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F:\UW-Madison_Work\Lau\Manuscript\Supplementary_Material\"/>
    </mc:Choice>
  </mc:AlternateContent>
  <xr:revisionPtr revIDLastSave="0" documentId="13_ncr:1_{A8C54418-312D-4158-8E4C-114A1C268FE8}" xr6:coauthVersionLast="45" xr6:coauthVersionMax="45" xr10:uidLastSave="{00000000-0000-0000-0000-000000000000}"/>
  <bookViews>
    <workbookView xWindow="-120" yWindow="-120" windowWidth="29040" windowHeight="15840" xr2:uid="{00000000-000D-0000-FFFF-FFFF00000000}"/>
  </bookViews>
  <sheets>
    <sheet name="Sheet1" sheetId="1" r:id="rId1"/>
  </sheets>
  <calcPr calcId="181029"/>
  <extLst>
    <ext xmlns:xcalcf="http://schemas.microsoft.com/office/spreadsheetml/2018/calcfeatures" uri="{B58B0392-4F1F-4190-BB64-5DF3571DCE5F}">
      <xcalcf:calcFeatures>
        <xcalcf:feature name="microsoft.com:RD"/>
        <xcalcf:feature name="microsoft.com:FV"/>
      </xcalcf:calcFeatures>
    </ext>
    <ext uri="GoogleSheetsCustomDataVersion1">
      <go:sheetsCustomData xmlns:go="http://customooxmlschemas.google.com/" r:id="rId5" roundtripDataSignature="AMtx7miDNdNJy+IaF2PaTbYJAsjCpOBtXw=="/>
    </ext>
  </extLst>
</workbook>
</file>

<file path=xl/sharedStrings.xml><?xml version="1.0" encoding="utf-8"?>
<sst xmlns="http://schemas.openxmlformats.org/spreadsheetml/2006/main" count="2372" uniqueCount="1354">
  <si>
    <t>Bin id</t>
  </si>
  <si>
    <t>Original name</t>
  </si>
  <si>
    <t>Microbial Group</t>
  </si>
  <si>
    <t>Novel Proteobacteria</t>
  </si>
  <si>
    <t>Genome Phylogeny (GTDB)</t>
  </si>
  <si>
    <t>Genome Phylogeny (NCBI)</t>
  </si>
  <si>
    <t>Genome Phylogeny (Curated)</t>
  </si>
  <si>
    <t>Strain name</t>
  </si>
  <si>
    <t>Genome coverage</t>
  </si>
  <si>
    <t>Genome completeness (%)</t>
  </si>
  <si>
    <t>Genome contamination (%)</t>
  </si>
  <si>
    <t>Strain heterogeneity (%)</t>
  </si>
  <si>
    <t>16S rRNA phylogeny</t>
  </si>
  <si>
    <t># ambiguous bases</t>
  </si>
  <si>
    <t># contigs</t>
  </si>
  <si>
    <t># predicted genes</t>
  </si>
  <si>
    <t># scaffolds</t>
  </si>
  <si>
    <t>Coding density</t>
  </si>
  <si>
    <t>GC</t>
  </si>
  <si>
    <t>GC std</t>
  </si>
  <si>
    <t>Genome size</t>
  </si>
  <si>
    <t>Longest contig</t>
  </si>
  <si>
    <t>Longest scaffold</t>
  </si>
  <si>
    <t>Mean contig length</t>
  </si>
  <si>
    <t>Mean scaffold length</t>
  </si>
  <si>
    <t>N50 (contigs)</t>
  </si>
  <si>
    <t>N50 (scaffolds)</t>
  </si>
  <si>
    <t>Translation table</t>
  </si>
  <si>
    <t>tRNAs decoding Standard 20 AA</t>
  </si>
  <si>
    <t>Selenocysteine tRNAs</t>
  </si>
  <si>
    <t>Possible suppressor tRNAs</t>
  </si>
  <si>
    <t>tRNAs with undetermined/unknown isotypes</t>
  </si>
  <si>
    <t>Predicted pseudogenes</t>
  </si>
  <si>
    <t>Total tRNAs</t>
  </si>
  <si>
    <t>UWMA-0152</t>
  </si>
  <si>
    <t>Cayman_metabat1_scaf2bin.056</t>
  </si>
  <si>
    <t>Crenarchaeota</t>
  </si>
  <si>
    <t>No</t>
  </si>
  <si>
    <t>d__Archaea;p__Crenarchaeota;c__Nitrososphaeria;o__Nitrososphaerales;f__UBA57;g__UBA57;s__</t>
  </si>
  <si>
    <t>d__Archaea;p__Crenarchaeota;c__Nitrososphaeria;o__Nitrososphaerales;f__;g__;s__</t>
  </si>
  <si>
    <t>Nitrososphaerales archaeon UWMA-0152 [Order]</t>
  </si>
  <si>
    <t>UWMA-0027</t>
  </si>
  <si>
    <t>KM_metabat1_scaf2bin.053</t>
  </si>
  <si>
    <t>d__Archaea;p__Crenarchaeota;c__Nitrososphaeria;o__Nitrososphaerales;f__Nitrosopumilaceae;g__Nitrosopelagicus;s__</t>
  </si>
  <si>
    <t>Nitrosopelagicus sp. UWMA-0027 [Genus]</t>
  </si>
  <si>
    <t>UWMA-0029</t>
  </si>
  <si>
    <t>KM_metabat2_scaf2bin.013</t>
  </si>
  <si>
    <t>Nitrosopelagicus sp. UWMA-0029 [Genus]</t>
  </si>
  <si>
    <t>UWMA-0066</t>
  </si>
  <si>
    <t>Mariner_metabat1_scaf2bin.058</t>
  </si>
  <si>
    <t>Nitrosopelagicus sp. UWMA-0066 [Genus]</t>
  </si>
  <si>
    <t>UWMA-0120</t>
  </si>
  <si>
    <t>TuiMalila_metabat1_scaf2bin.029</t>
  </si>
  <si>
    <t>Nitrosopelagicus sp. UWMA-0120 [Genus]</t>
  </si>
  <si>
    <t>UWMA-0359</t>
  </si>
  <si>
    <t>Guaymas_metagen_scaf2bin.024</t>
  </si>
  <si>
    <t>Nitrosopelagicus sp. UWMA-0359 [Genus]</t>
  </si>
  <si>
    <t>UWMA-0263</t>
  </si>
  <si>
    <t>Guaymas_maxbin2_scaf2bin.038_VB</t>
  </si>
  <si>
    <t>d__Archaea;p__Crenarchaeota;c__Nitrososphaeria;o__Nitrososphaerales;f__Nitrosopumilaceae;g__Nitrosopumilus;s__</t>
  </si>
  <si>
    <t>Nitrosopumilus sp. UWMA-0263 [Genus]</t>
  </si>
  <si>
    <t>UWMA-0009</t>
  </si>
  <si>
    <t>Abe_metabat1_scaf2bin.021</t>
  </si>
  <si>
    <t>Euryarchaeota</t>
  </si>
  <si>
    <t>d__Archaea;p__Thermoplasmatota;c__MGII;o__MGII;f__MGIIB;g__;s__</t>
  </si>
  <si>
    <t>d__Archaea;p__;c__;o__;f__;g__;s__</t>
  </si>
  <si>
    <t>d__Archaea;p__Euryarchaeota;c__Marine Group II;o__;f__;g__;s__</t>
  </si>
  <si>
    <t>Marine Group II archaeon UWMA-0009 [Class]</t>
  </si>
  <si>
    <t>Archaea;Euryarchaeota;Thermoplasmata;Thermoplasmatales;Marine Group II;hydrothermal vent metagenome</t>
  </si>
  <si>
    <t>UWMA-0030</t>
  </si>
  <si>
    <t>KM_metabat2_scaf2bin.016</t>
  </si>
  <si>
    <t>Marine Group II archaeon UWMA-0030 [Class]</t>
  </si>
  <si>
    <t>UWMA-0040</t>
  </si>
  <si>
    <t>KM_metabat2_scaf2bin.072</t>
  </si>
  <si>
    <t>d__Archaea;p__Thermoplasmatota;c__MGII;o__MGII;f__MGIIA;g__;s__</t>
  </si>
  <si>
    <t>Marine Group II archaeon UWMA-0040 [Class]</t>
  </si>
  <si>
    <t>UWMA-0061</t>
  </si>
  <si>
    <t>Mariner_metabat1_scaf2bin.027</t>
  </si>
  <si>
    <t>Marine Group II archaeon UWMA-0061 [Class]</t>
  </si>
  <si>
    <t>UWMA-0075</t>
  </si>
  <si>
    <t>Mariner_metabat2_scaf2bin.058</t>
  </si>
  <si>
    <t>Marine Group II archaeon UWMA-0075 [Class]</t>
  </si>
  <si>
    <t>UWMA-0096</t>
  </si>
  <si>
    <t>TahiMoana_metabat1_scaf2bin.043</t>
  </si>
  <si>
    <t>Marine Group II archaeon UWMA-0096 [Class]</t>
  </si>
  <si>
    <t>UWMA-0098</t>
  </si>
  <si>
    <t>TahiMoana_metabat2_scaf2bin.010</t>
  </si>
  <si>
    <t>Marine Group II archaeon UWMA-0098 [Class]</t>
  </si>
  <si>
    <t>Archaea;Euryarchaeota;Thermoplasmata;Thermoplasmatales;Marine Group II;uncultured archaeon</t>
  </si>
  <si>
    <t>UWMA-0158</t>
  </si>
  <si>
    <t>Cayman_metabat2_scaf2bin.057</t>
  </si>
  <si>
    <t>d__Archaea;p__Thermoplasmatota;c__MGII;o__MGII;f__MGIIB;g__UBA252;s__</t>
  </si>
  <si>
    <t>Marine Group II archaeon UWMA-0158 [Class]</t>
  </si>
  <si>
    <t>UWMA-0162</t>
  </si>
  <si>
    <t>Cayman_metabat2_scaf2bin.084</t>
  </si>
  <si>
    <t>d__Archaea;p__Thermoplasmatota;c__MGII;o__MGII;f__MGIIB;g__UBA623;s__</t>
  </si>
  <si>
    <t>Marine Group II archaeon UWMA-0162 [Class]</t>
  </si>
  <si>
    <t>UWMA-0266</t>
  </si>
  <si>
    <t>Guaymas_maxbin2_scaf2bin.110</t>
  </si>
  <si>
    <t>d__Archaea;p__Thermoplasmatota;c__MGII;o__MGII;f__MGIIB;g__UBA9562;s__</t>
  </si>
  <si>
    <t>Marine Group II archaeon UWMA-0266 [Class]</t>
  </si>
  <si>
    <t>Archaea;Euryarchaeota;Thermoplasmata;Thermoplasmatales;Marine Group II;marine metagenome</t>
  </si>
  <si>
    <t>UWMA-0275</t>
  </si>
  <si>
    <t>Guaymas_maxbin2_scaf2bin.241</t>
  </si>
  <si>
    <t>Marine Group II archaeon UWMA-0275 [Class]</t>
  </si>
  <si>
    <t>UWMA-0279</t>
  </si>
  <si>
    <t>Guaymas_metabat1_scaf2bin.003</t>
  </si>
  <si>
    <t>d__Archaea;p__Thermoplasmatota;c__MGII;o__MGII;f__MGIIB;g__UBA557;s__</t>
  </si>
  <si>
    <t>Marine Group II archaeon UWMA-0279 [Class]</t>
  </si>
  <si>
    <t>UWMA-0283</t>
  </si>
  <si>
    <t>Guaymas_metabat1_scaf2bin.012</t>
  </si>
  <si>
    <t>Marine Group II archaeon UWMA-0283 [Class]</t>
  </si>
  <si>
    <t>UWMA-0323</t>
  </si>
  <si>
    <t>Guaymas_metabat1_scaf2bin.171</t>
  </si>
  <si>
    <t>Marine Group II archaeon UWMA-0323 [Class]</t>
  </si>
  <si>
    <t>UWMA-0328</t>
  </si>
  <si>
    <t>Guaymas_metabat2_scaf2bin.008</t>
  </si>
  <si>
    <t>d__Archaea;p__Thermoplasmatota;c__MGII;o__MGII;f__MGIIA;g__UBA562;s__</t>
  </si>
  <si>
    <t>Marine Group II archaeon UWMA-0328 [Class]</t>
  </si>
  <si>
    <t>UWMA-0344</t>
  </si>
  <si>
    <t>Guaymas_metabat2_scaf2bin.123</t>
  </si>
  <si>
    <t>d__Archaea;p__Thermoplasmatota;c__MGII;o__MGII;f__MGIIA;g__UBA120;s__</t>
  </si>
  <si>
    <t>Marine Group II archaeon UWMA-0344 [Class]</t>
  </si>
  <si>
    <t>Archaea;Euryarchaeota;Thermoplasmata;Thermoplasmatales;Marine Group II;uncultured marine archaeon</t>
  </si>
  <si>
    <t>UWMA-0350</t>
  </si>
  <si>
    <t>Guaymas_metabat2_scaf2bin.166</t>
  </si>
  <si>
    <t>Marine Group II archaeon UWMA-0350 [Class]</t>
  </si>
  <si>
    <t>Archaea;Euryarchaeota;Thermoplasmata;Thermoplasmatales;Marine Group II;uncultured marine group II/III euryarchaeote KM3_53_G07</t>
  </si>
  <si>
    <t>UWMA-0352</t>
  </si>
  <si>
    <t>Guaymas_metabat2_scaf2bin.178</t>
  </si>
  <si>
    <t>Marine Group II archaeon UWMA-0352 [Class]</t>
  </si>
  <si>
    <t>UWMA-0357</t>
  </si>
  <si>
    <t>Guaymas_metabat2_scaf2bin.195</t>
  </si>
  <si>
    <t>Marine Group II archaeon UWMA-0357 [Class]</t>
  </si>
  <si>
    <t>UWMA-0068</t>
  </si>
  <si>
    <t>Mariner_metabat2_scaf2bin.014</t>
  </si>
  <si>
    <t>d__Archaea;p__Thermoplasmatota;c__MGII;o__MGIII;f__CG-Epi1;g__CG-Epi1;s__</t>
  </si>
  <si>
    <t>d__Archaea;p__Euryarchaeota;c__Marine Group III;o__;f__;g__;s__</t>
  </si>
  <si>
    <t>Marine Group III archaeon UWMA-0068 [Class]</t>
  </si>
  <si>
    <t>UWMA-0128</t>
  </si>
  <si>
    <t>TuiMalila_metagen_scaf2bin.050</t>
  </si>
  <si>
    <t>Marine Group III archaeon UWMA-0128 [Class]</t>
  </si>
  <si>
    <t>Archaea;Euryarchaeota;Thermoplasmata;Thermoplasmatales;Marine Group III;marine metagenome</t>
  </si>
  <si>
    <t>UWMA-0284</t>
  </si>
  <si>
    <t>Guaymas_metabat1_scaf2bin.021</t>
  </si>
  <si>
    <t>d__Archaea;p__Thermoplasmatota;c__MGII;o__MGIII;f__CG-Epi1;g__UBA8886;s__</t>
  </si>
  <si>
    <t>Marine Group III archaeon UWMA-0284 [Class]</t>
  </si>
  <si>
    <t>UWMA-0340</t>
  </si>
  <si>
    <t>Guaymas_metabat2_scaf2bin.082</t>
  </si>
  <si>
    <t>Marine Group III archaeon UWMA-0340 [Class]</t>
  </si>
  <si>
    <t>UWMA-0287</t>
  </si>
  <si>
    <t>Guaymas_metabat1_scaf2bin.050</t>
  </si>
  <si>
    <t>Pacearchaeota</t>
  </si>
  <si>
    <t>d__Archaea;p__Nanoarchaeota;c__Woesearchaeia;o__Pacearchaeales;f__UBA73;g__;s__</t>
  </si>
  <si>
    <t>d__Archaea;p__Nanoarchaeota;c__;o__;f__;g__;s__</t>
  </si>
  <si>
    <t>d__Archaea;p__Pacearchaeota;c__;o__;f__;g__;s__</t>
  </si>
  <si>
    <t>Pacearchaeota archaeon UWMA-0287 [Phylum]</t>
  </si>
  <si>
    <t>Archaea;Woesearchaeota (DHVEG-6);hydrothermal vent metagenome</t>
  </si>
  <si>
    <t>UWMA-0042</t>
  </si>
  <si>
    <t>KM_metabat2_scaf2bin.074</t>
  </si>
  <si>
    <t>Acidobacteria</t>
  </si>
  <si>
    <t>d__Bacteria;p__Acidobacteriota;c__Luteitaleia;o__Luteitaleales;f__UBA823;g__UBA11600;s__</t>
  </si>
  <si>
    <t>d__Bacteria;p__Acidobacteriota;c__;o__;f__;g__;s__</t>
  </si>
  <si>
    <t>d__Bacteria;p__Acidobacteria;c__;o__;f__;g__;s__</t>
  </si>
  <si>
    <t>Acidobacteria bacterium UWMA-0042 [Phylum]</t>
  </si>
  <si>
    <t>UWMA-0154</t>
  </si>
  <si>
    <t>Cayman_metabat2_scaf2bin.028</t>
  </si>
  <si>
    <t>d__Bacteria;p__Acidobacteriota;c__Luteitaleia;o__Luteitaleales;f__;g__;s__</t>
  </si>
  <si>
    <t>Acidobacteria bacterium UWMA-0154 [Phylum]</t>
  </si>
  <si>
    <t>UWMA-0355</t>
  </si>
  <si>
    <t>Guaymas_metabat2_scaf2bin.182</t>
  </si>
  <si>
    <t>d__Bacteria;p__Acidobacteriota;c__Luteitaleia;o__Luteitaleales;f__UBA8438;g__UBA8438;s__</t>
  </si>
  <si>
    <t>Acidobacteria bacterium UWMA-0355 [Phylum]</t>
  </si>
  <si>
    <t>UWMA-0264</t>
  </si>
  <si>
    <t>Guaymas_maxbin2_scaf2bin.068</t>
  </si>
  <si>
    <t>Actinobacteria</t>
  </si>
  <si>
    <t>d__Bacteria;p__Actinobacteriota;c__Acidimicrobiia;o__Microtrichales;f__MedAcidi-G1;g__UBA9410;s__</t>
  </si>
  <si>
    <t>d__Bacteria;p__;c__Acidimicrobiia;o__Microtrichales;f__MedAcidi-G1;g__;s__</t>
  </si>
  <si>
    <t>d__Bacteria;p__Actinobacteria;c__Acidimicrobiia;o__;f__;g__;s__</t>
  </si>
  <si>
    <t>Acidimicrobiia bacterium UWMA-0264 [Class]</t>
  </si>
  <si>
    <t>Bacteria;Actinobacteria;Acidimicrobiia;Acidimicrobiales;Sva0996 marine group;uncultured organism</t>
  </si>
  <si>
    <t>UWMA-0303</t>
  </si>
  <si>
    <t>Guaymas_metabat1_scaf2bin.127</t>
  </si>
  <si>
    <t>d__Bacteria;p__Actinobacteriota;c__Acidimicrobiia;o__Microtrichales;f__TK06;g__UBA2110;s__</t>
  </si>
  <si>
    <t>d__Bacteria;p__;c__Acidimicrobiia;o__Microtrichales;f__;g__;s__</t>
  </si>
  <si>
    <t>Acidimicrobiia bacterium UWMA-0303 [Class]</t>
  </si>
  <si>
    <t>Bacteria;Actinobacteria;Acidimicrobiia;Acidimicrobiales;Sva0996 marine group;uncultured bacterium</t>
  </si>
  <si>
    <t>UWMA-0319</t>
  </si>
  <si>
    <t>Guaymas_metabat1_scaf2bin.161</t>
  </si>
  <si>
    <t>d__Bacteria;p__Actinobacteriota;c__Acidimicrobiia;o__Microtrichales;f__MedAcidi-G1;g__;s__</t>
  </si>
  <si>
    <t>Acidimicrobiia bacterium UWMA-0319 [Class]</t>
  </si>
  <si>
    <t>UWMA-0270</t>
  </si>
  <si>
    <t>Guaymas_maxbin2_scaf2bin.186</t>
  </si>
  <si>
    <t>d__Bacteria;p__Actinobacteriota;c__Actinobacteria;o__Actinomycetales;f__Microbacteriaceae;g__Microbacterium;s__</t>
  </si>
  <si>
    <t>d__Bacteria;p__;c__Actinobacteria;o__Actinomycetales;f__Microbacteriaceae;g__Microbacterium;s__</t>
  </si>
  <si>
    <t>d__Bacteria;p__Actinobacteria;c__Actinobacteria;o__Actinomycetales;f__Microbacteriaceae;g__Microbacterium;s__</t>
  </si>
  <si>
    <t>Microbacterium sp. UWMA-0270 [Genus]</t>
  </si>
  <si>
    <t>UWMA-0118</t>
  </si>
  <si>
    <t>TuiMalila_metabat1_scaf2bin.017</t>
  </si>
  <si>
    <t>Aquificae</t>
  </si>
  <si>
    <t>d__Bacteria;p__Aquificota;c__Aquificae;o__Aquificales;f__;g__;s__</t>
  </si>
  <si>
    <t>d__Bacteria;p__Aquificae;c__Aquificae;o__Aquificales;f__;g__;s__</t>
  </si>
  <si>
    <t>Aquificales bacterium UWMA-0118 [Order]</t>
  </si>
  <si>
    <t>UWMA-0293</t>
  </si>
  <si>
    <t>Guaymas_metabat1_scaf2bin.104</t>
  </si>
  <si>
    <t>Bacteroidetes</t>
  </si>
  <si>
    <t>d__Bacteria;p__Bacteroidota;c__Rhodothermia;o__Rhodothermales;f__Rubricoccaceae;g__;s__</t>
  </si>
  <si>
    <t>d__Bacteria;p__Bacteroidetes;c__;o__;f__;g__;s__</t>
  </si>
  <si>
    <t>Bacteroidetes bacterium UWMA-0293 [Phylum]</t>
  </si>
  <si>
    <t>Bacteria;Bacteroidetes;Bacteroidetes Incertae Sedis;Order II;Rhodothermaceae;Rubricoccus;hydrothermal vent metagenome</t>
  </si>
  <si>
    <t>UWMA-0358</t>
  </si>
  <si>
    <t>Guaymas_metabat2_scaf2bin.201</t>
  </si>
  <si>
    <t>d__Bacteria;p__Bacteroidota;c__Bacteroidia;o__Chitinophagales;f__;g__;s__</t>
  </si>
  <si>
    <t>Bacteroidetes bacterium UWMA-0358 [Phylum]</t>
  </si>
  <si>
    <t>UWMA-0338</t>
  </si>
  <si>
    <t>Guaymas_metabat2_scaf2bin.072</t>
  </si>
  <si>
    <t>d__Bacteria;p__Bacteroidota;c__Bacteroidia;o__Cytophagales;f__Marinoscillaceae;g__;s__</t>
  </si>
  <si>
    <t>d__Bacteria;p__Bacteroidota;c__Bacteroidia;o__Cytophagales;f__;g__;s__</t>
  </si>
  <si>
    <t>d__Bacteria;p__Bacteroidetes;c__Cytophagia;o__Cytophagales;f__;g__;s__</t>
  </si>
  <si>
    <t>Cytophagales bacterium UWMA-0338 [Order]</t>
  </si>
  <si>
    <t>UWMA-0002</t>
  </si>
  <si>
    <t>Abe_maxbin2_scaf2bin.101</t>
  </si>
  <si>
    <t>d__Bacteria;p__Bacteroidota;c__Bacteroidia;o__Flavobacteriales;f__;g__;s__</t>
  </si>
  <si>
    <t>d__Bacteria;p__Bacteroidetes;c__Flavobacteriia;o__Flavobacteriales;f__;g__;s__</t>
  </si>
  <si>
    <t>Flavobacteriales bacterium UWMA-0002 [Order]</t>
  </si>
  <si>
    <t>UWMA-0015</t>
  </si>
  <si>
    <t>Abe_metagen_scaf2bin.020</t>
  </si>
  <si>
    <t>d__Bacteria;p__Bacteroidota;c__Bacteroidia;o__Flavobacteriales;f__UA16;g__UBA974;s__</t>
  </si>
  <si>
    <t>Flavobacteriales bacterium UWMA-0015 [Order]</t>
  </si>
  <si>
    <t>Bacteria;Bacteroidetes;Flavobacteriia;Flavobacteriales;NS9 marine group;hydrothermal vent metagenome</t>
  </si>
  <si>
    <t>UWMA-0019</t>
  </si>
  <si>
    <t>KM_maxbin2_scaf2bin.125</t>
  </si>
  <si>
    <t>Flavobacteriales bacterium UWMA-0019 [Order]</t>
  </si>
  <si>
    <t>Bacteria;Bacteroidetes;Flavobacteriia;Flavobacteriales;NS9 marine group;uncultured bacterium</t>
  </si>
  <si>
    <t>UWMA-0021</t>
  </si>
  <si>
    <t>KM_metabat1_scaf2bin.007</t>
  </si>
  <si>
    <t>Flavobacteriales bacterium UWMA-0021 [Order]</t>
  </si>
  <si>
    <t>UWMA-0023</t>
  </si>
  <si>
    <t>KM_metabat1_scaf2bin.025</t>
  </si>
  <si>
    <t>Flavobacteriales bacterium UWMA-0023 [Order]</t>
  </si>
  <si>
    <t>UWMA-0041</t>
  </si>
  <si>
    <t>KM_metabat2_scaf2bin.073</t>
  </si>
  <si>
    <t>Flavobacteriales bacterium UWMA-0041 [Order]</t>
  </si>
  <si>
    <t>UWMA-0114</t>
  </si>
  <si>
    <t>TahiMoana_metagen_scaf2bin.046</t>
  </si>
  <si>
    <t>Flavobacteriales bacterium UWMA-0114 [Order]</t>
  </si>
  <si>
    <t>UWMA-0274</t>
  </si>
  <si>
    <t>Guaymas_maxbin2_scaf2bin.208</t>
  </si>
  <si>
    <t>d__Bacteria;p__Bacteroidota;c__Bacteroidia;o__Flavobacteriales;f__BACL11;g__;s__</t>
  </si>
  <si>
    <t>Flavobacteriales bacterium UWMA-0274 [Order]</t>
  </si>
  <si>
    <t>UWMA-0277</t>
  </si>
  <si>
    <t>Guaymas_metabat1_scaf2bin.001</t>
  </si>
  <si>
    <t>Flavobacteriales bacterium UWMA-0277 [Order]</t>
  </si>
  <si>
    <t>UWMA-0289</t>
  </si>
  <si>
    <t>Guaymas_metabat1_scaf2bin.095_VB</t>
  </si>
  <si>
    <t>Flavobacteriales bacterium UWMA-0289 [Order]</t>
  </si>
  <si>
    <t>UWMA-0089</t>
  </si>
  <si>
    <t>TahiMoana_maxbin2_scaf2bin.107</t>
  </si>
  <si>
    <t>d__Bacteria;p__Bacteroidota;c__Bacteroidia;o__Flavobacteriales;f__Flavobacteriaceae;g__UBA3611;s__</t>
  </si>
  <si>
    <t>d__Bacteria;p__Bacteroidota;c__Bacteroidia;o__Flavobacteriales;f__Flavobacteriaceae;g__;s__</t>
  </si>
  <si>
    <t>d__Bacteria;p__Bacteroidetes;c__Flavobacteriia;o__Flavobacteriales;f__Flavobacteriaceae;g__;s__</t>
  </si>
  <si>
    <t>Flavobacteriaceae bacterium UWMA-0089 [Family]</t>
  </si>
  <si>
    <t>UWMA-0132</t>
  </si>
  <si>
    <t>Cayman_maxbin2_scaf2bin.003</t>
  </si>
  <si>
    <t>Flavobacteriaceae bacterium UWMA-0132 [Family]</t>
  </si>
  <si>
    <t>UWMA-0314</t>
  </si>
  <si>
    <t>Guaymas_metabat1_scaf2bin.149</t>
  </si>
  <si>
    <t>Flavobacteriaceae bacterium UWMA-0314 [Family]</t>
  </si>
  <si>
    <t>UWMA-0351</t>
  </si>
  <si>
    <t>Guaymas_metabat2_scaf2bin.173</t>
  </si>
  <si>
    <t>d__Bacteria;p__Bacteroidota;c__Bacteroidia;o__Flavobacteriales;f__Flavobacteriaceae;g__MAG-121220-bin8;s__</t>
  </si>
  <si>
    <t>Flavobacteriaceae bacterium UWMA-0351 [Family]</t>
  </si>
  <si>
    <t>Bacteria;Bacteroidetes;Flavobacteriia;Flavobacteriales;Flavobacteriaceae;NS4 marine group;uncultured bacterium</t>
  </si>
  <si>
    <t>UWMA-0090</t>
  </si>
  <si>
    <t>TahiMoana_metabat1_scaf2bin.010</t>
  </si>
  <si>
    <t>d__Bacteria;p__Bacteroidota;c__Bacteroidia;o__Flavobacteriales;f__Flavobacteriaceae;g__Mesonia;s__</t>
  </si>
  <si>
    <t>d__Bacteria;p__Bacteroidetes;c__Flavobacteriia;o__Flavobacteriales;f__Flavobacteriaceae;g__Mesonia;s__</t>
  </si>
  <si>
    <t>Mesonia sp. UWMA-0090 [Genus]</t>
  </si>
  <si>
    <t>UWMA-0288</t>
  </si>
  <si>
    <t>Guaymas_metabat1_scaf2bin.077</t>
  </si>
  <si>
    <t>candidate division Zixibacteria</t>
  </si>
  <si>
    <t>d__Bacteria;p__Latescibacterota;c__;o__;f__;g__;s__</t>
  </si>
  <si>
    <t>d__Bacteria;p__;c__;o__;f__;g__;s__</t>
  </si>
  <si>
    <t>d__Bacteria;p__candidate division Zixibacteria;c__;o__;f__;g__;s__</t>
  </si>
  <si>
    <t>candidate division Zixibacteria bacterium UWMA-0288 [Phylum]</t>
  </si>
  <si>
    <t>UWMA-0146</t>
  </si>
  <si>
    <t>Cayman_maxbin2_scaf2bin.099_VB</t>
  </si>
  <si>
    <t>Candidatus Dadabacteria</t>
  </si>
  <si>
    <t>d__Bacteria;p__Dadabacteria;c__UBA1144;o__UBA1144;f__UBA1144;g__;s__</t>
  </si>
  <si>
    <t>d__Bacteria;p__Dadabacteria;c__;o__;f__;g__;s__</t>
  </si>
  <si>
    <t>d__Bacteria;p__Candidatus Dadabacteria;c__;o__;f__;g__;s__</t>
  </si>
  <si>
    <t>Candidatus Dadabacteria bacterium UWMA-0146 [Phylum]</t>
  </si>
  <si>
    <t>UWMA-0286</t>
  </si>
  <si>
    <t>Guaymas_metabat1_scaf2bin.044</t>
  </si>
  <si>
    <t>Candidatus Handelsmanbacteria</t>
  </si>
  <si>
    <t>d__Bacteria;p__Latescibacterota;c__UBA2968;o__UBA8231;f__GCA-002724215;g__;s__</t>
  </si>
  <si>
    <t>d__Bacteria;p__Candidatus Handelsmanbacteria;c__;o__;f__;g__;s__</t>
  </si>
  <si>
    <t>Candidatus Handelsmanbacteria bacterium UWMA-0286 [Phylum]</t>
  </si>
  <si>
    <t>Bacteria;PAUC34f;hydrothermal vent metagenome</t>
  </si>
  <si>
    <t>UWMA-0300</t>
  </si>
  <si>
    <t>Guaymas_metabat1_scaf2bin.115</t>
  </si>
  <si>
    <t>d__Bacteria;p__Latescibacterota;c__UBA2968;o__UBA8231;f__UBA8231;g__UBA8231;s__</t>
  </si>
  <si>
    <t>Candidatus Handelsmanbacteria bacterium UWMA-0300 [Phylum]</t>
  </si>
  <si>
    <t>Bacteria;PAUC34f;uncultured bacterium</t>
  </si>
  <si>
    <t>UWMA-0048</t>
  </si>
  <si>
    <t>KM_metabat2_scaf2bin.118</t>
  </si>
  <si>
    <t>Candidatus Hydrogenedentes</t>
  </si>
  <si>
    <t>d__Bacteria;p__Hydrogenedentota;c__Hydrogenedentia;o__Hydrogenedentiales;f__;g__;s__</t>
  </si>
  <si>
    <t>d__Bacteria;p__Hydrogenedentota;c__;o__;f__;g__;s__</t>
  </si>
  <si>
    <t>d__Bacteria;p__Candidatus Hydrogenedentes;c__;o__;f__;g__;s__</t>
  </si>
  <si>
    <t>Candidatus Hydrogenedentes bacterium UWMA-0048 [Phylum]</t>
  </si>
  <si>
    <t>UWMA-0147</t>
  </si>
  <si>
    <t>Cayman_maxbin2_scaf2bin.104_VB</t>
  </si>
  <si>
    <t>Candidatus Latescibacteria</t>
  </si>
  <si>
    <t>d__Bacteria;p__Latescibacterota;c__UBA2968;o__UBA8231;f__UBA8231;g__;s__</t>
  </si>
  <si>
    <t>d__Bacteria;p__Candidatus Latescibacteria;c__;o__;f__;g__;s__</t>
  </si>
  <si>
    <t>Candidatus Latescibacteria bacterium UWMA-0147 [Phylum]</t>
  </si>
  <si>
    <t>UWMA-0010</t>
  </si>
  <si>
    <t>Abe_metabat1_scaf2bin.026</t>
  </si>
  <si>
    <t>Candidatus Marinimicrobia</t>
  </si>
  <si>
    <t>d__Bacteria;p__Marinisomatota;c__Marinisomatia;o__Marinisomatales;f__S15-B10;g__UBA2125;s__</t>
  </si>
  <si>
    <t>d__Bacteria;p__Marinisomatota;c__;o__;f__;g__;s__</t>
  </si>
  <si>
    <t>d__Bacteria;p__Candidatus Marinimicrobia;c__;o__;f__;g__;s__</t>
  </si>
  <si>
    <t>Candidatus Marinimicrobia bacterium UWMA-0010 [Phylum]</t>
  </si>
  <si>
    <t>UWMA-0020</t>
  </si>
  <si>
    <t>KM_maxbin2_scaf2bin.167</t>
  </si>
  <si>
    <t>Candidatus Marinimicrobia bacterium UWMA-0020 [Phylum]</t>
  </si>
  <si>
    <t>Bacteria;Marinimicrobia (SAR406 clade);hydrothermal vent metagenome</t>
  </si>
  <si>
    <t>UWMA-0028</t>
  </si>
  <si>
    <t>KM_metabat2_scaf2bin.006</t>
  </si>
  <si>
    <t>d__Bacteria;p__Marinisomatota;c__Marinisomatia;o__Marinisomatales;f__TCS55;g__UBA2126;s__</t>
  </si>
  <si>
    <t>Candidatus Marinimicrobia bacterium UWMA-0028 [Phylum]</t>
  </si>
  <si>
    <t>UWMA-0033</t>
  </si>
  <si>
    <t>KM_metabat2_scaf2bin.034</t>
  </si>
  <si>
    <t>d__Bacteria;p__Marinisomatota;c__Marinisomatia;o__Marinisomatales;f__UBA2128;g__UBA2128;s__</t>
  </si>
  <si>
    <t>Candidatus Marinimicrobia bacterium UWMA-0033 [Phylum]</t>
  </si>
  <si>
    <t>UWMA-0034</t>
  </si>
  <si>
    <t>KM_metabat2_scaf2bin.038</t>
  </si>
  <si>
    <t>d__Bacteria;p__Marinisomatota;c__Marinisomatia;o__Marinisomatales;f__UBA8229;g__UBA8229;s__</t>
  </si>
  <si>
    <t>Candidatus Marinimicrobia bacterium UWMA-0034 [Phylum]</t>
  </si>
  <si>
    <t>UWMA-0056</t>
  </si>
  <si>
    <t>KM_metabat2_scaf2bin.136_VB</t>
  </si>
  <si>
    <t>d__Bacteria;p__Marinisomatota;c__Marinisomatia;o__Marinisomatales;f__TCS55;g__TCS55;s__</t>
  </si>
  <si>
    <t>Candidatus Marinimicrobia bacterium UWMA-0056 [Phylum]</t>
  </si>
  <si>
    <t>UWMA-0058</t>
  </si>
  <si>
    <t>Mariner_metabat1_scaf2bin.003_VB</t>
  </si>
  <si>
    <t>Candidatus Marinimicrobia bacterium UWMA-0058 [Phylum]</t>
  </si>
  <si>
    <t>Bacteria;Marinimicrobia (SAR406 clade);uncultured bacterium</t>
  </si>
  <si>
    <t>UWMA-0059</t>
  </si>
  <si>
    <t>Mariner_metabat1_scaf2bin.010</t>
  </si>
  <si>
    <t>d__Bacteria;p__Marinisomatota;c__Marinisomatia;o__Marinisomatales;f__UBA8229;g__;s__</t>
  </si>
  <si>
    <t>Candidatus Marinimicrobia bacterium UWMA-0059 [Phylum]</t>
  </si>
  <si>
    <t>UWMA-0060</t>
  </si>
  <si>
    <t>Mariner_metabat1_scaf2bin.025</t>
  </si>
  <si>
    <t>Candidatus Marinimicrobia bacterium UWMA-0060 [Phylum]</t>
  </si>
  <si>
    <t>UWMA-0065</t>
  </si>
  <si>
    <t>Mariner_metabat1_scaf2bin.051</t>
  </si>
  <si>
    <t>Candidatus Marinimicrobia bacterium UWMA-0065 [Phylum]</t>
  </si>
  <si>
    <t>UWMA-0069</t>
  </si>
  <si>
    <t>Mariner_metabat2_scaf2bin.017</t>
  </si>
  <si>
    <t>Candidatus Marinimicrobia bacterium UWMA-0069 [Phylum]</t>
  </si>
  <si>
    <t>UWMA-0071</t>
  </si>
  <si>
    <t>Mariner_metabat2_scaf2bin.029</t>
  </si>
  <si>
    <t>Candidatus Marinimicrobia bacterium UWMA-0071 [Phylum]</t>
  </si>
  <si>
    <t>UWMA-0072</t>
  </si>
  <si>
    <t>Mariner_metabat2_scaf2bin.037</t>
  </si>
  <si>
    <t>d__Bacteria;p__Marinisomatota;c__Marinisomatia;o__SCGC-AAA003-L08;f__;g__;s__</t>
  </si>
  <si>
    <t>Candidatus Marinimicrobia bacterium UWMA-0072 [Phylum]</t>
  </si>
  <si>
    <t>UWMA-0074</t>
  </si>
  <si>
    <t>Mariner_metabat2_scaf2bin.056</t>
  </si>
  <si>
    <t>Candidatus Marinimicrobia bacterium UWMA-0074 [Phylum]</t>
  </si>
  <si>
    <t>UWMA-0077</t>
  </si>
  <si>
    <t>Mariner_metabat2_scaf2bin.060</t>
  </si>
  <si>
    <t>Candidatus Marinimicrobia bacterium UWMA-0077 [Phylum]</t>
  </si>
  <si>
    <t>UWMA-0080</t>
  </si>
  <si>
    <t>Mariner_metabat2_scaf2bin.079_VB</t>
  </si>
  <si>
    <t>Candidatus Marinimicrobia bacterium UWMA-0080 [Phylum]</t>
  </si>
  <si>
    <t>UWMA-0088</t>
  </si>
  <si>
    <t>TahiMoana_maxbin2_scaf2bin.062</t>
  </si>
  <si>
    <t>Candidatus Marinimicrobia bacterium UWMA-0088 [Phylum]</t>
  </si>
  <si>
    <t>Bacteria;Proteobacteria;Alphaproteobacteria;Rhodobacterales;Rhodobacteraceae;Sulfitobacter;Sulfitobacter mediterraneus</t>
  </si>
  <si>
    <t>UWMA-0095</t>
  </si>
  <si>
    <t>TahiMoana_metabat1_scaf2bin.039</t>
  </si>
  <si>
    <t>Candidatus Marinimicrobia bacterium UWMA-0095 [Phylum]</t>
  </si>
  <si>
    <t>UWMA-0099</t>
  </si>
  <si>
    <t>TahiMoana_metabat2_scaf2bin.018</t>
  </si>
  <si>
    <t>Candidatus Marinimicrobia bacterium UWMA-0099 [Phylum]</t>
  </si>
  <si>
    <t>UWMA-0102</t>
  </si>
  <si>
    <t>TahiMoana_metabat2_scaf2bin.049</t>
  </si>
  <si>
    <t>Candidatus Marinimicrobia bacterium UWMA-0102 [Phylum]</t>
  </si>
  <si>
    <t>UWMA-0103</t>
  </si>
  <si>
    <t>TahiMoana_metabat2_scaf2bin.051</t>
  </si>
  <si>
    <t>Candidatus Marinimicrobia bacterium UWMA-0103 [Phylum]</t>
  </si>
  <si>
    <t>UWMA-0105</t>
  </si>
  <si>
    <t>TahiMoana_metabat2_scaf2bin.056</t>
  </si>
  <si>
    <t>d__Bacteria;p__Marinisomatota;c__Marinisomatia;o__Marinisomatales;f__TCS55;g__;s__</t>
  </si>
  <si>
    <t>Candidatus Marinimicrobia bacterium UWMA-0105 [Phylum]</t>
  </si>
  <si>
    <t>UWMA-0108</t>
  </si>
  <si>
    <t>TahiMoana_metabat2_scaf2bin.063</t>
  </si>
  <si>
    <t>Candidatus Marinimicrobia bacterium UWMA-0108 [Phylum]</t>
  </si>
  <si>
    <t>UWMA-0110</t>
  </si>
  <si>
    <t>TahiMoana_metabat2_scaf2bin.078</t>
  </si>
  <si>
    <t>Candidatus Marinimicrobia bacterium UWMA-0110 [Phylum]</t>
  </si>
  <si>
    <t>UWMA-0126</t>
  </si>
  <si>
    <t>TuiMalila_metabat2_scaf2bin.064</t>
  </si>
  <si>
    <t>Candidatus Marinimicrobia bacterium UWMA-0126 [Phylum]</t>
  </si>
  <si>
    <t>UWMA-0135</t>
  </si>
  <si>
    <t>Cayman_maxbin2_scaf2bin.039</t>
  </si>
  <si>
    <t>Candidatus Marinimicrobia bacterium UWMA-0135 [Phylum]</t>
  </si>
  <si>
    <t>UWMA-0136</t>
  </si>
  <si>
    <t>Cayman_maxbin2_scaf2bin.047_VB</t>
  </si>
  <si>
    <t>Candidatus Marinimicrobia bacterium UWMA-0136 [Phylum]</t>
  </si>
  <si>
    <t>UWMA-0151</t>
  </si>
  <si>
    <t>Cayman_metabat1_scaf2bin.031</t>
  </si>
  <si>
    <t>Candidatus Marinimicrobia bacterium UWMA-0151 [Phylum]</t>
  </si>
  <si>
    <t>UWMA-0156</t>
  </si>
  <si>
    <t>Cayman_metabat2_scaf2bin.032</t>
  </si>
  <si>
    <t>Candidatus Marinimicrobia bacterium UWMA-0156 [Phylum]</t>
  </si>
  <si>
    <t>UWMA-0159</t>
  </si>
  <si>
    <t>Cayman_metabat2_scaf2bin.064</t>
  </si>
  <si>
    <t>d__Bacteria;p__Marinisomatota;c__Marinisomatia;o__Marinisomatales;f__Marinisomataceae;g__Marinisoma;s__</t>
  </si>
  <si>
    <t>Candidatus Marinimicrobia bacterium UWMA-0159 [Phylum]</t>
  </si>
  <si>
    <t>UWMA-0285</t>
  </si>
  <si>
    <t>Guaymas_metabat1_scaf2bin.024</t>
  </si>
  <si>
    <t>Candidatus Marinimicrobia bacterium UWMA-0285 [Phylum]</t>
  </si>
  <si>
    <t>UWMA-0306</t>
  </si>
  <si>
    <t>Guaymas_metabat1_scaf2bin.134</t>
  </si>
  <si>
    <t>Candidatus Marinimicrobia bacterium UWMA-0306 [Phylum]</t>
  </si>
  <si>
    <t>UWMA-0309</t>
  </si>
  <si>
    <t>Guaymas_metabat1_scaf2bin.138</t>
  </si>
  <si>
    <t>Candidatus Marinimicrobia bacterium UWMA-0309 [Phylum]</t>
  </si>
  <si>
    <t>UWMA-0347</t>
  </si>
  <si>
    <t>Guaymas_metabat2_scaf2bin.154</t>
  </si>
  <si>
    <t>Candidatus Marinimicrobia bacterium UWMA-0347 [Phylum]</t>
  </si>
  <si>
    <t>UWMA-0043</t>
  </si>
  <si>
    <t>KM_metabat2_scaf2bin.080</t>
  </si>
  <si>
    <t>Candidatus Melainabacteria</t>
  </si>
  <si>
    <t>d__Bacteria;p__Cyanobacteriota;c__Vampirovibrionia;o__;f__;g__;s__</t>
  </si>
  <si>
    <t>d__Bacteria;p__Cyanobacteriota;c__;o__;f__;g__;s__</t>
  </si>
  <si>
    <t>d__Bacteria;p__Candidatus Melainabacteria;c__;o__;f__;g__;s__</t>
  </si>
  <si>
    <t>Candidatus Melainabacteria bacterium UWMA-0043 [Phylum]</t>
  </si>
  <si>
    <t>Bacteria;Cyanobacteria;Melainabacteria;Obscuribacterales;uncultured bacterium</t>
  </si>
  <si>
    <t>UWMA-0016</t>
  </si>
  <si>
    <t>Abe_metagen_scaf2bin.039</t>
  </si>
  <si>
    <t>Candidatus Poribacteria</t>
  </si>
  <si>
    <t>d__Bacteria;p__Poribacteria;c__WGA-4E;o__WGA-4E;f__UBA9662;g__UBA9662;s__</t>
  </si>
  <si>
    <t>d__Bacteria;p__Poribacteria;c__;o__;f__;g__;s__</t>
  </si>
  <si>
    <t>d__Bacteria;p__Candidatus Poribacteria;c__;o__;f__;g__;s__</t>
  </si>
  <si>
    <t>Candidatus Poribacteria bacterium UWMA-0016 [Phylum]</t>
  </si>
  <si>
    <t>Bacteria;Poribacteria;hydrothermal vent metagenome</t>
  </si>
  <si>
    <t>UWMA-0050</t>
  </si>
  <si>
    <t>KM_metabat2_scaf2bin.123</t>
  </si>
  <si>
    <t>Candidatus Poribacteria bacterium UWMA-0050 [Phylum]</t>
  </si>
  <si>
    <t>UWMA-0113</t>
  </si>
  <si>
    <t>TahiMoana_metagen_scaf2bin.009</t>
  </si>
  <si>
    <t>Candidatus Poribacteria bacterium UWMA-0113 [Phylum]</t>
  </si>
  <si>
    <t>UWMA-0119</t>
  </si>
  <si>
    <t>TuiMalila_metabat1_scaf2bin.022</t>
  </si>
  <si>
    <t>Candidatus Poribacteria bacterium UWMA-0119 [Phylum]</t>
  </si>
  <si>
    <t>UWMA-0133</t>
  </si>
  <si>
    <t>Cayman_maxbin2_scaf2bin.007_VB</t>
  </si>
  <si>
    <t>Candidatus Poribacteria bacterium UWMA-0133 [Phylum]</t>
  </si>
  <si>
    <t>UWMA-0064</t>
  </si>
  <si>
    <t>Mariner_metabat1_scaf2bin.047</t>
  </si>
  <si>
    <t>Candidatus Saccharibacteria</t>
  </si>
  <si>
    <t>d__Bacteria;p__Patescibacteria;c__Saccharimonadia;o__;f__;g__;s__</t>
  </si>
  <si>
    <t>d__Bacteria;p__Patescibacteria;c__;o__;f__;g__;s__</t>
  </si>
  <si>
    <t>d__Bacteria;p__Candidatus Saccharibacteria;c__;o__;f__;g__;s__</t>
  </si>
  <si>
    <t>Candidatus Saccharibacteria bacterium UWMA-0064 [Phylum]</t>
  </si>
  <si>
    <t>Bacteria;Saccharibacteria;hydrothermal vent metagenome</t>
  </si>
  <si>
    <t>UWMA-0004</t>
  </si>
  <si>
    <t>Abe_metabat1_scaf2bin.010</t>
  </si>
  <si>
    <t>Chloroflexi</t>
  </si>
  <si>
    <t>d__Bacteria;p__Chloroflexota;c__Dehalococcoidia;o__SAR202;f__UBA11138;g__UBA1123;s__</t>
  </si>
  <si>
    <t>d__Bacteria;p__Chloroflexota;c__Dehalococcoidia;o__;f__;g__;s__</t>
  </si>
  <si>
    <t>d__Bacteria;p__Chloroflexi;c__Dehalococcoidia;o__;f__;g__;s__</t>
  </si>
  <si>
    <t>Dehalococcoidia bacterium UWMA-0004 [Class]</t>
  </si>
  <si>
    <t>UWMA-0024</t>
  </si>
  <si>
    <t>KM_metabat1_scaf2bin.032</t>
  </si>
  <si>
    <t>Dehalococcoidia bacterium UWMA-0024 [Class]</t>
  </si>
  <si>
    <t>Bacteria;Chloroflexi;SAR202 clade;hydrothermal vent metagenome</t>
  </si>
  <si>
    <t>UWMA-0044</t>
  </si>
  <si>
    <t>KM_metabat2_scaf2bin.087</t>
  </si>
  <si>
    <t>d__Bacteria;p__Chloroflexota;c__Dehalococcoidia;o__SAR202;f__UBA826;g__UBA11996;s__</t>
  </si>
  <si>
    <t>Dehalococcoidia bacterium UWMA-0044 [Class]</t>
  </si>
  <si>
    <t>UWMA-0070</t>
  </si>
  <si>
    <t>Mariner_metabat2_scaf2bin.024</t>
  </si>
  <si>
    <t>d__Bacteria;p__Chloroflexota;c__Dehalococcoidia;o__UBA3495;f__UBA3495;g__UBA11650;s__</t>
  </si>
  <si>
    <t>Dehalococcoidia bacterium UWMA-0070 [Class]</t>
  </si>
  <si>
    <t>UWMA-0079</t>
  </si>
  <si>
    <t>Mariner_metabat2_scaf2bin.074</t>
  </si>
  <si>
    <t>d__Bacteria;p__Chloroflexota;c__Dehalococcoidia;o__SAR202;f__GCA-002694895;g__GCA-002694895;s__</t>
  </si>
  <si>
    <t>Dehalococcoidia bacterium UWMA-0079 [Class]</t>
  </si>
  <si>
    <t>UWMA-0161</t>
  </si>
  <si>
    <t>Cayman_metabat2_scaf2bin.080</t>
  </si>
  <si>
    <t>d__Bacteria;p__Chloroflexota;c__Dehalococcoidia;o__SAR202;f__UBA826;g__;s__</t>
  </si>
  <si>
    <t>Dehalococcoidia bacterium UWMA-0161 [Class]</t>
  </si>
  <si>
    <t>UWMA-0267</t>
  </si>
  <si>
    <t>Guaymas_maxbin2_scaf2bin.138</t>
  </si>
  <si>
    <t>d__Bacteria;p__Chloroflexota;c__Dehalococcoidia;o__UBA2979;f__UBA2979;g__UBA2979;s__</t>
  </si>
  <si>
    <t>Dehalococcoidia bacterium UWMA-0267 [Class]</t>
  </si>
  <si>
    <t>Bacteria;Chloroflexi;JG30-KF-CM66;marine metagenome</t>
  </si>
  <si>
    <t>UWMA-0331</t>
  </si>
  <si>
    <t>Guaymas_metabat2_scaf2bin.043</t>
  </si>
  <si>
    <t>d__Bacteria;p__Chloroflexota;c__Dehalococcoidia;o__UBA1151;f__bin127;g__UBA1328;s__</t>
  </si>
  <si>
    <t>Dehalococcoidia bacterium UWMA-0331 [Class]</t>
  </si>
  <si>
    <t>UWMA-0337</t>
  </si>
  <si>
    <t>Guaymas_metabat2_scaf2bin.069</t>
  </si>
  <si>
    <t>d__Bacteria;p__Chloroflexota;c__Dehalococcoidia;o__UBA3495;f__UBA3495;g__UBA9611;s__</t>
  </si>
  <si>
    <t>Dehalococcoidia bacterium UWMA-0337 [Class]</t>
  </si>
  <si>
    <t>UWMA-0354</t>
  </si>
  <si>
    <t>Guaymas_metabat2_scaf2bin.181</t>
  </si>
  <si>
    <t>d__Bacteria;p__Chloroflexota;c__Dehalococcoidia;o__UBA1151;f__UBA1151;g__;s__</t>
  </si>
  <si>
    <t>Dehalococcoidia bacterium UWMA-0354 [Class]</t>
  </si>
  <si>
    <t>UWMA-0117</t>
  </si>
  <si>
    <t>TuiMalila_metabat1_scaf2bin.016</t>
  </si>
  <si>
    <t>Epsilonproteobacteria</t>
  </si>
  <si>
    <t>d__Bacteria;p__Campylobacterota;c__Campylobacteria;o__Campylobacterales;f__Thiovulaceae;g__;s__</t>
  </si>
  <si>
    <t>d__Bacteria;p__;c__Campylobacteria;o__Campylobacterales;f__;g__;s__</t>
  </si>
  <si>
    <t>d__Bacteria;p__Epsilonproteobacteria;c__Campylobacteria;o__Campylobacterales;f__;g__;s__</t>
  </si>
  <si>
    <t>Campylobacterales bacterium UWMA-0117 [Order]</t>
  </si>
  <si>
    <t>Bacteria;Proteobacteria;Epsilonproteobacteria;Campylobacterales;Helicobacteraceae;uncultured;Thiovulum sp. ES</t>
  </si>
  <si>
    <t>UWMA-0129</t>
  </si>
  <si>
    <t>TuiMalila_metagen_scaf2bin.052</t>
  </si>
  <si>
    <t>d__Bacteria;p__Epsilonproteobacteria;c__Campylobacteria;o__Campylobacterales;f__Helicobacteraceae;g__Sulfurimonas;s__</t>
  </si>
  <si>
    <t>Sulfurimonas sp. UWMA-0129 [Genus]</t>
  </si>
  <si>
    <t>UWMA-0131</t>
  </si>
  <si>
    <t>Cayman_maxbin2_scaf2bin.002</t>
  </si>
  <si>
    <t>d__Bacteria;p__Campylobacterota;c__Campylobacteria;o__Campylobacterales;f__Thiovulaceae;g__Sulfurimonas;s__</t>
  </si>
  <si>
    <t>d__Bacteria;p__;c__Campylobacteria;o__Campylobacterales;f__;g__Sulfurimonas;s__</t>
  </si>
  <si>
    <t>Sulfurimonas sp. UWMA-0131 [Genus]</t>
  </si>
  <si>
    <t>UWMA-0163</t>
  </si>
  <si>
    <t>Cayman_metagen_scaf2bin.017</t>
  </si>
  <si>
    <t>d__Bacteria;p__Campylobacterota;c__Campylobacteria;o__Campylobacterales;f__Sulfurovaceae;g__;s__</t>
  </si>
  <si>
    <t>d__Bacteria;p__Epsilonproteobacteria;c__Campylobacteria;o__Campylobacterales;f__unclassified;g__Sulfurovum;s__</t>
  </si>
  <si>
    <t>Sulfurovum sp. UWMA-0163 [Genus]</t>
  </si>
  <si>
    <t>UWMA-0051</t>
  </si>
  <si>
    <t>KM_metabat2_scaf2bin.127</t>
  </si>
  <si>
    <t>Gemmatimonadetes</t>
  </si>
  <si>
    <t>d__Bacteria;p__Gemmatimonadota;c__Gemmatimonadetes;o__SG8-23;f__UBA6960;g__UBA887;s__</t>
  </si>
  <si>
    <t>d__Bacteria;p__Gemmatimonadota;c__Gemmatimonadetes;o__SG8-23;f__;g__;s__</t>
  </si>
  <si>
    <t>d__Bacteria;p__Gemmatimonadetes;c__;o__;f__;g__;s__</t>
  </si>
  <si>
    <t>Gemmatimonadetes bacterium UWMA-0051 [Phylum]</t>
  </si>
  <si>
    <t>UWMA-0073</t>
  </si>
  <si>
    <t>Mariner_metabat2_scaf2bin.040</t>
  </si>
  <si>
    <t>Gemmatimonadetes bacterium UWMA-0073 [Phylum]</t>
  </si>
  <si>
    <t>UWMA-0083</t>
  </si>
  <si>
    <t>Mariner_metabat2_scaf2bin.107</t>
  </si>
  <si>
    <t>Gemmatimonadetes bacterium UWMA-0083 [Phylum]</t>
  </si>
  <si>
    <t>UWMA-0139</t>
  </si>
  <si>
    <t>Cayman_maxbin2_scaf2bin.065</t>
  </si>
  <si>
    <t>Gemmatimonadetes bacterium UWMA-0139 [Phylum]</t>
  </si>
  <si>
    <t>UWMA-0150</t>
  </si>
  <si>
    <t>Cayman_metabat1_scaf2bin.026</t>
  </si>
  <si>
    <t>Gemmatimonadetes bacterium UWMA-0150 [Phylum]</t>
  </si>
  <si>
    <t>UWMA-0157</t>
  </si>
  <si>
    <t>Cayman_metabat2_scaf2bin.033</t>
  </si>
  <si>
    <t>d__Bacteria;p__Gemmatimonadota;c__Gemmatimonadetes;o__SG8-23;f__UBA6960;g__;s__</t>
  </si>
  <si>
    <t>Gemmatimonadetes bacterium UWMA-0157 [Phylum]</t>
  </si>
  <si>
    <t>UWMA-0296</t>
  </si>
  <si>
    <t>Guaymas_metabat1_scaf2bin.108_VB</t>
  </si>
  <si>
    <t>Gemmatimonadetes bacterium UWMA-0296 [Phylum]</t>
  </si>
  <si>
    <t>Bacteria;Actinobacteria;Actinobacteria;Micrococcales;Microbacteriaceae;Microbacterium;Microbacterium schleiferi</t>
  </si>
  <si>
    <t>UWMA-0308</t>
  </si>
  <si>
    <t>Guaymas_metabat1_scaf2bin.137</t>
  </si>
  <si>
    <t>Gemmatimonadetes bacterium UWMA-0308 [Phylum]</t>
  </si>
  <si>
    <t>Bacteria;Gemmatimonadetes;BD2-11 terrestrial group;uncultured bacterium</t>
  </si>
  <si>
    <t>UWMA-0334</t>
  </si>
  <si>
    <t>Guaymas_metabat2_scaf2bin.049</t>
  </si>
  <si>
    <t>Gemmatimonadetes bacterium UWMA-0334 [Phylum]</t>
  </si>
  <si>
    <t>UWMA-0339</t>
  </si>
  <si>
    <t>Guaymas_metabat2_scaf2bin.079</t>
  </si>
  <si>
    <t>Gemmatimonadetes bacterium UWMA-0339 [Phylum]</t>
  </si>
  <si>
    <t>UWMA-0035</t>
  </si>
  <si>
    <t>KM_metabat2_scaf2bin.046_VB</t>
  </si>
  <si>
    <t>Nitrospinae</t>
  </si>
  <si>
    <t>d__Bacteria;p__Nitrospinota;c__Nitrospinia;o__Nitrospinales;f__Nitrospinaceae;g__SCGCAAA288-L16;s__</t>
  </si>
  <si>
    <t>d__Bacteria;p__Nitrospinota;c__Nitrospinia;o__Nitrospinales;f__Nitrospinaceae;g__;s__</t>
  </si>
  <si>
    <t>d__Bacteria;p__Nitrospinae;c__Nitrospinia;o__Nitrospinales;f__Nitrospinaceae;g__;s__</t>
  </si>
  <si>
    <t>Nitrospinaceae bacterium UWMA-0035 [Family]</t>
  </si>
  <si>
    <t>Bacteria;Nitrospinae;Nitrospinia;Nitrospinales;Nitrospinaceae;Nitrospina;uncultured bacterium</t>
  </si>
  <si>
    <t>UWMA-0262</t>
  </si>
  <si>
    <t>Guaymas_maxbin2_scaf2bin.037</t>
  </si>
  <si>
    <t>d__Bacteria;p__Nitrospinota;c__Nitrospinia;o__Nitrospinales;f__Nitrospinaceae;g__LS-NOB;s__</t>
  </si>
  <si>
    <t>Nitrospinaceae bacterium UWMA-0262 [Family]</t>
  </si>
  <si>
    <t>UWMA-0271</t>
  </si>
  <si>
    <t>Guaymas_maxbin2_scaf2bin.189</t>
  </si>
  <si>
    <t>Nitrospinaceae bacterium UWMA-0271 [Family]</t>
  </si>
  <si>
    <t>UWMA-0356</t>
  </si>
  <si>
    <t>Guaymas_metabat2_scaf2bin.184</t>
  </si>
  <si>
    <t>Nitrospinaceae bacterium UWMA-0356 [Family]</t>
  </si>
  <si>
    <t>UWMA-0091</t>
  </si>
  <si>
    <t>TahiMoana_metabat1_scaf2bin.012</t>
  </si>
  <si>
    <t>d__Bacteria;p__Nitrospinae;c__Nitrospinia;o__Nitrospinales;f__Nitrospinaceae;g__Nitrospina;s__</t>
  </si>
  <si>
    <t>Nitrospina sp. UWMA-0091 [Genus]</t>
  </si>
  <si>
    <t>UWMA-0268</t>
  </si>
  <si>
    <t>Guaymas_maxbin2_scaf2bin.147</t>
  </si>
  <si>
    <t>Nitrospirae</t>
  </si>
  <si>
    <t>d__Bacteria;p__Nitrospirota;c__Nitrospiria;o__;f__;g__;s__</t>
  </si>
  <si>
    <t>d__Bacteria;p__Nitrospirota;c__;o__;f__;g__;s__</t>
  </si>
  <si>
    <t>d__Bacteria;p__Nitrospirae;c__Nitrospira;o__;f__;g__;s__</t>
  </si>
  <si>
    <t>Nitrospira bacterium UWMA-0268 [Class]</t>
  </si>
  <si>
    <t>Bacteria;Nitrospirae;Nitrospira;Nitrospirales;Nitrospiraceae;Leptospirillum;uncultured Nitrospirae bacterium</t>
  </si>
  <si>
    <t>UWMA-0011</t>
  </si>
  <si>
    <t>Abe_metabat1_scaf2bin.028</t>
  </si>
  <si>
    <t>d__Bacteria;p__Nitrospirota;c__Nitrospiria;o__Nitrospirales;f__;g__;s__</t>
  </si>
  <si>
    <t>d__Bacteria;p__Nitrospirae;c__Nitrospira;o__Nitrospirales;f__;g__;s__</t>
  </si>
  <si>
    <t>Nitrospirales bacterium UWMA-0011 [Order]</t>
  </si>
  <si>
    <t>UWMA-0026</t>
  </si>
  <si>
    <t>KM_metabat1_scaf2bin.045</t>
  </si>
  <si>
    <t>Nitrospirales bacterium UWMA-0026 [Order]</t>
  </si>
  <si>
    <t>Bacteria;Nitrospirae;Nitrospira;Nitrospirales;Nitrospiraceae;Nitrospira;hydrothermal vent metagenome</t>
  </si>
  <si>
    <t>UWMA-0093</t>
  </si>
  <si>
    <t>TahiMoana_metabat1_scaf2bin.020</t>
  </si>
  <si>
    <t>Nitrospirales bacterium UWMA-0093 [Order]</t>
  </si>
  <si>
    <t>UWMA-0121</t>
  </si>
  <si>
    <t>TuiMalila_metabat2_scaf2bin.012</t>
  </si>
  <si>
    <t>Nitrospirales bacterium UWMA-0121 [Order]</t>
  </si>
  <si>
    <t>UWMA-0031</t>
  </si>
  <si>
    <t>KM_metabat2_scaf2bin.020</t>
  </si>
  <si>
    <t>Planctomycetes</t>
  </si>
  <si>
    <t>d__Bacteria;p__Planctomycetota;c__UBA8108;o__;f__;g__;s__</t>
  </si>
  <si>
    <t>d__Bacteria;p__Planctomycetota;c__;o__;f__;g__;s__</t>
  </si>
  <si>
    <t>d__Bacteria;p__Planctomycetes;c__;o__;f__;g__;s__</t>
  </si>
  <si>
    <t>Planctomycetes bacterium UWMA-0031 [Phylum]</t>
  </si>
  <si>
    <t>UWMA-0038</t>
  </si>
  <si>
    <t>KM_metabat2_scaf2bin.050</t>
  </si>
  <si>
    <t>d__Bacteria;p__Planctomycetota;c__UBA1135;o__UBA1135;f__UBA1135;g__;s__</t>
  </si>
  <si>
    <t>Planctomycetes bacterium UWMA-0038 [Phylum]</t>
  </si>
  <si>
    <t>UWMA-0140</t>
  </si>
  <si>
    <t>Cayman_maxbin2_scaf2bin.068</t>
  </si>
  <si>
    <t>d__Bacteria;p__Planctomycetota;c__UBA8108;o__UBA1146;f__UBA1146;g__UBA1146;s__</t>
  </si>
  <si>
    <t>Planctomycetes bacterium UWMA-0140 [Phylum]</t>
  </si>
  <si>
    <t>UWMA-0265</t>
  </si>
  <si>
    <t>Guaymas_maxbin2_scaf2bin.109</t>
  </si>
  <si>
    <t>d__Bacteria;p__Planctomycetota;c__UBA1135;o__UBA2386;f__UBA2386;g__;s__</t>
  </si>
  <si>
    <t>Planctomycetes bacterium UWMA-0265 [Phylum]</t>
  </si>
  <si>
    <t>UWMA-0276</t>
  </si>
  <si>
    <t>Guaymas_maxbin2_scaf2bin.263</t>
  </si>
  <si>
    <t>d__Bacteria;p__Planctomycetota;c__UBA8108;o__UBA1146;f__UBA1146;g__;s__</t>
  </si>
  <si>
    <t>Planctomycetes bacterium UWMA-0276 [Phylum]</t>
  </si>
  <si>
    <t>Bacteria;Planctomycetes;Pla3 lineage;hydrothermal vent metagenome</t>
  </si>
  <si>
    <t>UWMA-0294</t>
  </si>
  <si>
    <t>Guaymas_metabat1_scaf2bin.105</t>
  </si>
  <si>
    <t>d__Bacteria;p__Planctomycetota;c__UBA1135;o__UBA1135;f__GCA-002686595;g__;s__</t>
  </si>
  <si>
    <t>Planctomycetes bacterium UWMA-0294 [Phylum]</t>
  </si>
  <si>
    <t>Bacteria;Planctomycetes;OM190;hydrothermal vent metagenome</t>
  </si>
  <si>
    <t>UWMA-0329</t>
  </si>
  <si>
    <t>Guaymas_metabat2_scaf2bin.016</t>
  </si>
  <si>
    <t>Planctomycetes bacterium UWMA-0329 [Phylum]</t>
  </si>
  <si>
    <t>Bacteria;Planctomycetes;OM190;uncultured bacterium</t>
  </si>
  <si>
    <t>UWMA-0345</t>
  </si>
  <si>
    <t>Guaymas_metabat2_scaf2bin.145</t>
  </si>
  <si>
    <t>Planctomycetes bacterium UWMA-0345 [Phylum]</t>
  </si>
  <si>
    <t>UWMA-0053</t>
  </si>
  <si>
    <t>KM_metabat2_scaf2bin.130</t>
  </si>
  <si>
    <t>d__Bacteria;p__Planctomycetota;c__Phycisphaerae;o__Phycisphaerales;f__SM1A02;g__GCA-002718515;s__</t>
  </si>
  <si>
    <t>d__Bacteria;p__Planctomycetota;c__Phycisphaerae;o__Phycisphaerales;f__SM1A02;g__;s__</t>
  </si>
  <si>
    <t>d__Bacteria;p__Planctomycetes;c__Phycisphaerae;o__Phycisphaerales;f__;g__;s__</t>
  </si>
  <si>
    <t>Phycisphaerales bacterium UWMA-0053 [Order]</t>
  </si>
  <si>
    <t>Bacteria;Planctomycetes;Phycisphaerae;Phycisphaerales;Phycisphaeraceae;JL-ETNP-F27;uncultured bacterium</t>
  </si>
  <si>
    <t>UWMA-0084</t>
  </si>
  <si>
    <t>Mariner_metagen_scaf2bin.014</t>
  </si>
  <si>
    <t>Phycisphaerales bacterium UWMA-0084 [Order]</t>
  </si>
  <si>
    <t>UWMA-0087</t>
  </si>
  <si>
    <t>TahiMoana_maxbin2_scaf2bin.013</t>
  </si>
  <si>
    <t>d__Bacteria;;c__;o__;f__;g__;s__</t>
  </si>
  <si>
    <t>d__Bacteria;c__;o__;f__;g__;s__</t>
  </si>
  <si>
    <t>Phycisphaerales bacterium UWMA-0087 [Order]</t>
  </si>
  <si>
    <t>UWMA-0094</t>
  </si>
  <si>
    <t>TahiMoana_metabat1_scaf2bin.025</t>
  </si>
  <si>
    <t>Phycisphaerales bacterium UWMA-0094 [Order]</t>
  </si>
  <si>
    <t>UWMA-0022</t>
  </si>
  <si>
    <t>KM_metabat1_scaf2bin.019</t>
  </si>
  <si>
    <t>d__Bacteria;p__Planctomycetota;c__Planctomycetes;o__Pirellulales;f__Pirellulaceae;g__;s__</t>
  </si>
  <si>
    <t>d__Bacteria;p__Planctomycetes;c__Planctomycetia;o__Planctomycetales;f__Planctomycetaceae;g__;s__</t>
  </si>
  <si>
    <t>Planctomycetaceae bacterium UWMA-0022 [Family]</t>
  </si>
  <si>
    <t>Bacteria;Planctomycetes;Planctomycetacia;Planctomycetales;Planctomycetaceae;uncultured;uncultured Planctomycetales bacterium HF0130_29M04</t>
  </si>
  <si>
    <t>UWMA-0045</t>
  </si>
  <si>
    <t>KM_metabat2_scaf2bin.106</t>
  </si>
  <si>
    <t>Planctomycetaceae bacterium UWMA-0045 [Family]</t>
  </si>
  <si>
    <t>Bacteria;Planctomycetes;Planctomycetacia;Planctomycetales;Planctomycetaceae;Rhodopirellula;uncultured bacterium</t>
  </si>
  <si>
    <t>UWMA-0346</t>
  </si>
  <si>
    <t>Guaymas_metabat2_scaf2bin.147</t>
  </si>
  <si>
    <t>Planctomycetaceae bacterium UWMA-0346 [Family]</t>
  </si>
  <si>
    <t>Bacteria;Planctomycetes;Planctomycetacia;Planctomycetales;Planctomycetaceae;uncultured;hydrothermal vent metagenome</t>
  </si>
  <si>
    <t>UWMA-0333</t>
  </si>
  <si>
    <t>Guaymas_metabat2_scaf2bin.047_VB</t>
  </si>
  <si>
    <t>d__Bacteria;p__Planctomycetota;c__Planctomycetes;o__Planctomycetales;f__Planctomycetaceae;g__Fuerstia;s__</t>
  </si>
  <si>
    <t>d__Bacteria;p__Planctomycetota;c__Planctomycetes;o__;f__;g__Fuerstia;s__</t>
  </si>
  <si>
    <t>d__Bacteria;p__Planctomycetes;c__Planctomycetia;o__Planctomycetales;f__Planctomycetaceae;g__Fuerstia;s__</t>
  </si>
  <si>
    <t>Fuerstia sp. UWMA-0333 [Genus]</t>
  </si>
  <si>
    <t>Bacteria;Planctomycetes;Planctomycetacia;Planctomycetales;Planctomycetaceae;Planctomyces;uncultured organism</t>
  </si>
  <si>
    <t>UWMA-0003</t>
  </si>
  <si>
    <t>Abe_metabat1_scaf2bin.007</t>
  </si>
  <si>
    <t>Planktothermales</t>
  </si>
  <si>
    <t>Yes</t>
  </si>
  <si>
    <t>d__Bacteria;p__Proteobacteria;c__Alphaproteobacteria;o__UBA7887;f__UBA7887;g__;s__</t>
  </si>
  <si>
    <t>d__Bacteria;p__Proteobacteria;c__Alphaproteobacteria (UBA7887);o__;f__;g__;s__</t>
  </si>
  <si>
    <t>Alphaproteobacteria (UBA7887) bacterium UWMA-0003 [Class]</t>
  </si>
  <si>
    <t>UWMA-0032</t>
  </si>
  <si>
    <t>KM_metabat2_scaf2bin.033</t>
  </si>
  <si>
    <t>Alphaproteobacteria bacterium UWMA-0032 [Class]</t>
  </si>
  <si>
    <t>UWMA-0076</t>
  </si>
  <si>
    <t>Mariner_metabat2_scaf2bin.059</t>
  </si>
  <si>
    <t>Alphaproteobacteria bacterium UWMA-0076 [Class]</t>
  </si>
  <si>
    <t>UWMA-0109</t>
  </si>
  <si>
    <t>TahiMoana_metabat2_scaf2bin.065</t>
  </si>
  <si>
    <t>Alphaproteobacteria (UBA7887) bacterium UWMA-0109 [Class]</t>
  </si>
  <si>
    <t>UWMA-0145</t>
  </si>
  <si>
    <t>Cayman_maxbin2_scaf2bin.089</t>
  </si>
  <si>
    <t>Alphaproteobacteria (UBA7887) bacterium UWMA-0145 [Class]</t>
  </si>
  <si>
    <t>UWMA-0321</t>
  </si>
  <si>
    <t>Guaymas_metabat1_scaf2bin.168</t>
  </si>
  <si>
    <t>d__Bacteria;p__Proteobacteria;c__Alphaproteobacteria;o__TMED109;f__TMED109;g__;s__</t>
  </si>
  <si>
    <t>Alphaproteobacteria (UBA7887) bacterium UWMA-0321 [Class]</t>
  </si>
  <si>
    <t>UWMA-0297</t>
  </si>
  <si>
    <t>Guaymas_metabat1_scaf2bin.112</t>
  </si>
  <si>
    <t>Alphaproteobacteria</t>
  </si>
  <si>
    <t>d__Bacteria;p__Proteobacteria;c__Alphaproteobacteria;o__Caulobacterales;f__Hyphomonadaceae;g__Henriciella;s__</t>
  </si>
  <si>
    <t>d__Bacteria;p__;c__;o__Caulobacterales;f__Hyphomonadaceae;g__Henriciella;s__</t>
  </si>
  <si>
    <t>Henriciella sp. UWMA-0297 [Genus]</t>
  </si>
  <si>
    <t>UWMA-0046</t>
  </si>
  <si>
    <t>KM_metabat2_scaf2bin.107</t>
  </si>
  <si>
    <t>d__Bacteria;p__Proteobacteria;c__Alphaproteobacteria;o__Pelagibacterales;f__GCA-002718135;g__;s__</t>
  </si>
  <si>
    <t>d__Bacteria;p__;c__;o__Pelagibacterales;f__;g__;s__</t>
  </si>
  <si>
    <t>d__Bacteria;p__Proteobacteria;c__Alphaproteobacteria;o__Pelagibacterales;f__;g__;s__</t>
  </si>
  <si>
    <t>Pelagibacterales bacterium UWMA-0046 [Order]</t>
  </si>
  <si>
    <t>UWMA-0142</t>
  </si>
  <si>
    <t>Cayman_maxbin2_scaf2bin.072</t>
  </si>
  <si>
    <t>Pelagibacterales bacterium UWMA-0142 [Order]</t>
  </si>
  <si>
    <t>UWMA-0123</t>
  </si>
  <si>
    <t>TuiMalila_metabat2_scaf2bin.032_VB</t>
  </si>
  <si>
    <t>d__Bacteria;p__Proteobacteria;c__Alphaproteobacteria;o__Pelagibacterales;f__Pelagibacteraceae;g__Pelagibacter;s__</t>
  </si>
  <si>
    <t>d__Bacteria;p__;c__;o__Pelagibacterales;f__Pelagibacteraceae;g__Pelagibacter;s__</t>
  </si>
  <si>
    <t>Pelagibacter sp. UWMA-0123 [Genus]</t>
  </si>
  <si>
    <t>UWMA-0307</t>
  </si>
  <si>
    <t>Guaymas_metabat1_scaf2bin.136_VB</t>
  </si>
  <si>
    <t>d__Bacteria;p__Proteobacteria;c__Alphaproteobacteria;o__Pelagibacterales;f__Pelagibacteraceae;g__;s__</t>
  </si>
  <si>
    <t>d__Bacteria;p__;c__;o__Pelagibacterales;f__Pelagibacteraceae;g__;s__</t>
  </si>
  <si>
    <t>Pelagibacter sp. UWMA-0307 [Genus]</t>
  </si>
  <si>
    <t>UWMA-0144</t>
  </si>
  <si>
    <t>Cayman_maxbin2_scaf2bin.084</t>
  </si>
  <si>
    <t>d__Bacteria;p__Proteobacteria;c__Alphaproteobacteria;o__Rhodobacterales;f__Rhodobacteraceae;g__Paracoccus;s__</t>
  </si>
  <si>
    <t>d__Bacteria;p__;c__;o__Rhodobacterales;f__;g__Paracoccus;s__</t>
  </si>
  <si>
    <t>Paracoccus sp. UWMA-0144 [Genus]</t>
  </si>
  <si>
    <t>UWMA-0305</t>
  </si>
  <si>
    <t>Guaymas_metabat1_scaf2bin.132</t>
  </si>
  <si>
    <t>d__Bacteria;p__Proteobacteria;c__Alphaproteobacteria;o__Rhodobacterales;f__Rhodobacteraceae;g__Sulfitobacter;s__</t>
  </si>
  <si>
    <t>d__Bacteria;p__;c__;o__Rhodobacterales;f__;g__Sulfitobacter;s__</t>
  </si>
  <si>
    <t>Sulfitobacter sp. UWMA-0305 [Genus]</t>
  </si>
  <si>
    <t>UWMA-0006</t>
  </si>
  <si>
    <t>Abe_metabat1_scaf2bin.017</t>
  </si>
  <si>
    <t>Marenostrumaceae</t>
  </si>
  <si>
    <t>d__Bacteria;p__Proteobacteria;c__Alphaproteobacteria;o__Rhodospirillales;f__UBA2165;g__;s__</t>
  </si>
  <si>
    <t>d__Bacteria;p__Proteobacteria;c__Alphaproteobacteria;o__Rhodospirillales (UBA2165);f__;g__;s__</t>
  </si>
  <si>
    <t>Rhodospirillales bacterium UWMA-0006 [Order]</t>
  </si>
  <si>
    <t>UWMA-0054</t>
  </si>
  <si>
    <t>KM_metabat2_scaf2bin.132</t>
  </si>
  <si>
    <t>Rhodospirillales bacterium UWMA-0054 [Order]</t>
  </si>
  <si>
    <t>UWMA-0085</t>
  </si>
  <si>
    <t>Mariner_metagen_scaf2bin.062</t>
  </si>
  <si>
    <t>Rhodospirillales bacterium UWMA-0085 [Order]</t>
  </si>
  <si>
    <t>UWMA-0127</t>
  </si>
  <si>
    <t>TuiMalila_metagen_scaf2bin.046</t>
  </si>
  <si>
    <t>Rhodospirillales bacterium UWMA-0127 [Order]</t>
  </si>
  <si>
    <t>UWMA-0295</t>
  </si>
  <si>
    <t>Guaymas_metabat1_scaf2bin.107</t>
  </si>
  <si>
    <t>d__Bacteria;p__Proteobacteria;c__Alphaproteobacteria;o__Rhodospirillales;f__UBA2165;g__UBA2165;s__</t>
  </si>
  <si>
    <t>Rhodospirillales bacterium UWMA-0295 [Order]</t>
  </si>
  <si>
    <t>UWMA-0141</t>
  </si>
  <si>
    <t>Cayman_maxbin2_scaf2bin.069</t>
  </si>
  <si>
    <t>Hyrcanianaceae</t>
  </si>
  <si>
    <t>d__Bacteria;p__Proteobacteria;c__Alphaproteobacteria;o__Rhodospirillales;f__Casp-alpha2;g__Casp-alpha2;s__</t>
  </si>
  <si>
    <t>d__Bacteria;p__Proteobacteria;c__Alphaproteobacteria;o__Rhodospirillales;f__;g__;s__</t>
  </si>
  <si>
    <t>Rhodospirillales bacterium UWMA-0141 [Order]</t>
  </si>
  <si>
    <t>UWMA-0353</t>
  </si>
  <si>
    <t>Guaymas_metabat2_scaf2bin.179</t>
  </si>
  <si>
    <t>d__Bacteria;p__Proteobacteria;c__Alphaproteobacteria;o__Sneathiellales;f__;g__;s__</t>
  </si>
  <si>
    <t>d__Bacteria;p__;c__;o__Sneathiellales;f__;g__;s__</t>
  </si>
  <si>
    <t>Sneathiellales bacterium UWMA-0353 [Order]</t>
  </si>
  <si>
    <t>UWMA-0310</t>
  </si>
  <si>
    <t>Guaymas_metabat1_scaf2bin.140</t>
  </si>
  <si>
    <t>d__Bacteria;p__Proteobacteria;c__Alphaproteobacteria;o__Micavibrionales;f__Micavibrionaceae;g__;s__</t>
  </si>
  <si>
    <t>d__Bacteria;p__Proteobacteria;c__Alphaproteobacteria;o__unclassified;f__unclassified;g__Micavibrio;s__</t>
  </si>
  <si>
    <t>Micavibrio sp. UWMA-0310 [Genus]</t>
  </si>
  <si>
    <t>Bacteria;Proteobacteria;Alphaproteobacteria;Alphaproteobacteria Incertae Sedis;Unknown Family;uncultured;hydrothermal vent metagenome</t>
  </si>
  <si>
    <t>UWMA-0326</t>
  </si>
  <si>
    <t>Guaymas_metabat1_scaf2bin.184</t>
  </si>
  <si>
    <t>Gammaproteobacteria</t>
  </si>
  <si>
    <t>d__Bacteria;p__Proteobacteria;c__Gammaproteobacteria;o__Betaproteobacteriales;f__Methylophilaceae;g__;s__</t>
  </si>
  <si>
    <t>d__Bacteria;p__;c__Gammaproteobacteria;o__Betaproteobacteriales;f__Methylophilaceae;g__;s__</t>
  </si>
  <si>
    <t>d__Bacteria;p__Proteobacteria;c__Betaproteobacteria;o__Nitrosomonadales;f__Methylophilaceae;g__;s__</t>
  </si>
  <si>
    <t>Methylophilaceae bacterium UWMA-0326 [Family]</t>
  </si>
  <si>
    <t>UWMA-0008</t>
  </si>
  <si>
    <t>Abe_metabat1_scaf2bin.019</t>
  </si>
  <si>
    <t>Lambdaproteobacteria</t>
  </si>
  <si>
    <t>d__Bacteria;p__SAR324;c__SAR324;o__SAR324;f__NAC60-12;g__Arctic96AD-7;s__</t>
  </si>
  <si>
    <t>d__Bacteria;p__;c__SAR324;o__;f__;g__;s__</t>
  </si>
  <si>
    <t>d__Bacteria;p__Proteobacteria;c__Candidatus Lambdaproteobacteria;o__;f__;g__;s__</t>
  </si>
  <si>
    <t>Candidatus Lambdaproteobacteria bacterium UWMA-0008 [Class]</t>
  </si>
  <si>
    <t>UWMA-0014</t>
  </si>
  <si>
    <t>Abe_metabat2_scaf2bin.006</t>
  </si>
  <si>
    <t>Candidatus Lambdaproteobacteria bacterium UWMA-0014 [Class]</t>
  </si>
  <si>
    <t>UWMA-0037</t>
  </si>
  <si>
    <t>KM_metabat2_scaf2bin.049</t>
  </si>
  <si>
    <t>Candidatus Lambdaproteobacteria bacterium UWMA-0037 [Class]</t>
  </si>
  <si>
    <t>UWMA-0049</t>
  </si>
  <si>
    <t>KM_metabat2_scaf2bin.122</t>
  </si>
  <si>
    <t>Candidatus Lambdaproteobacteria bacterium UWMA-0049 [Class]</t>
  </si>
  <si>
    <t>UWMA-0081</t>
  </si>
  <si>
    <t>Mariner_metabat2_scaf2bin.084</t>
  </si>
  <si>
    <t>Candidatus Lambdaproteobacteria bacterium UWMA-0081 [Class]</t>
  </si>
  <si>
    <t>UWMA-0092</t>
  </si>
  <si>
    <t>TahiMoana_metabat1_scaf2bin.016</t>
  </si>
  <si>
    <t>Candidatus Lambdaproteobacteria bacterium UWMA-0092 [Class]</t>
  </si>
  <si>
    <t>UWMA-0100</t>
  </si>
  <si>
    <t>TahiMoana_metabat2_scaf2bin.042</t>
  </si>
  <si>
    <t>Candidatus Lambdaproteobacteria bacterium UWMA-0100 [Class]</t>
  </si>
  <si>
    <t>UWMA-0116</t>
  </si>
  <si>
    <t>TuiMalila_maxbin2_scaf2bin.036</t>
  </si>
  <si>
    <t>Candidatus Lambdaproteobacteria bacterium UWMA-0116 [Class]</t>
  </si>
  <si>
    <t>UWMA-0124</t>
  </si>
  <si>
    <t>TuiMalila_metabat2_scaf2bin.040</t>
  </si>
  <si>
    <t>Candidatus Lambdaproteobacteria bacterium UWMA-0124 [Class]</t>
  </si>
  <si>
    <t>UWMA-0298</t>
  </si>
  <si>
    <t>Guaymas_metabat1_scaf2bin.113</t>
  </si>
  <si>
    <t>d__Bacteria;p__SAR324;c__SAR324;o__SAR324;f__NAC60-12;g__UBA8110;s__</t>
  </si>
  <si>
    <t>Candidatus Lambdaproteobacteria bacterium UWMA-0298 [Class]</t>
  </si>
  <si>
    <t>UWMA-0318</t>
  </si>
  <si>
    <t>Guaymas_metabat1_scaf2bin.158</t>
  </si>
  <si>
    <t>Candidatus Lambdaproteobacteria bacterium UWMA-0318 [Class]</t>
  </si>
  <si>
    <t>UWMA-0017</t>
  </si>
  <si>
    <t>KM_maxbin2_scaf2bin.011</t>
  </si>
  <si>
    <t>Deltaproteobacteria</t>
  </si>
  <si>
    <t>d__Bacteria;p__Myxococcota;c__UBA9042;o__;f__;g__;s__</t>
  </si>
  <si>
    <t>d__Bacteria;p__Proteobacteria;c__Deltaproteobacteria;o__Myxococcales;f__;g__;s__</t>
  </si>
  <si>
    <t>Myxococcales bacterium UWMA-0017 [Order]</t>
  </si>
  <si>
    <t>UWMA-0315</t>
  </si>
  <si>
    <t>Guaymas_metabat1_scaf2bin.152</t>
  </si>
  <si>
    <t>d__Bacteria;p__Myxococcota;c__UBA9160;o__UBA9160;f__;g__;s__</t>
  </si>
  <si>
    <t>Myxococcales bacterium UWMA-0315 [Order]</t>
  </si>
  <si>
    <t>Bacteria;Proteobacteria;Deltaproteobacteria;NB1-j;uncultured bacterium</t>
  </si>
  <si>
    <t>UWMA-0324</t>
  </si>
  <si>
    <t>Guaymas_metabat1_scaf2bin.174</t>
  </si>
  <si>
    <t>d__Bacteria;p__Myxococcota;c__UBA9160;o__UBA9160;f__UBA4427;g__;s__</t>
  </si>
  <si>
    <t>Myxococcales bacterium UWMA-0324 [Order]</t>
  </si>
  <si>
    <t>Bacteria;Proteobacteria;Deltaproteobacteria;NB1-j;uncultured delta proteobacterium</t>
  </si>
  <si>
    <t>UWMA-0330</t>
  </si>
  <si>
    <t>Guaymas_metabat2_scaf2bin.039</t>
  </si>
  <si>
    <t>Myxococcales bacterium UWMA-0330 [Order]</t>
  </si>
  <si>
    <t>Bacteria;Proteobacteria;Deltaproteobacteria;NB1-j;hydrothermal vent metagenome</t>
  </si>
  <si>
    <t>UWMA-0336</t>
  </si>
  <si>
    <t>Guaymas_metabat2_scaf2bin.068</t>
  </si>
  <si>
    <t>Myxococcales bacterium UWMA-0336 [Order]</t>
  </si>
  <si>
    <t>UWMA-0258</t>
  </si>
  <si>
    <t>Guaymas_maxbin2_scaf2bin.009_VB</t>
  </si>
  <si>
    <t>Marinioligotrophales</t>
  </si>
  <si>
    <t>d__Bacteria;p__Proteobacteria;c__Gammaproteobacteria;o__Pseudomonadales;f__HTCC2089;g__UBA9659;s__</t>
  </si>
  <si>
    <t>d__Bacteria;p__;c__Gammaproteobacteria;o__Pseudomonadales;f__;g__;s__</t>
  </si>
  <si>
    <t>d__Bacteria;p__Proteobacteria;c__Gammaproteobacteria (HTCC2089);o__;f__;g__;s__</t>
  </si>
  <si>
    <t>Gammaproteobacteria (HTCC2089) bacterium UWMA-0258 [Class]</t>
  </si>
  <si>
    <t>Bacteria;Proteobacteria;Gammaproteobacteria;Oceanospirillales;OM182 clade;uncultured gamma proteobacterium</t>
  </si>
  <si>
    <t>UWMA-0282</t>
  </si>
  <si>
    <t>Guaymas_metabat1_scaf2bin.011</t>
  </si>
  <si>
    <t>d__Bacteria;p__Proteobacteria;c__Gammaproteobacteria;o__Pseudomonadales;f__HTCC2089;g__;s__</t>
  </si>
  <si>
    <t>Gammaproteobacteria (HTCC2089) bacterium UWMA-0282 [Class]</t>
  </si>
  <si>
    <t>UWMA-0291</t>
  </si>
  <si>
    <t>Guaymas_metabat1_scaf2bin.100</t>
  </si>
  <si>
    <t>Gammaproteobacteria (HTCC2089) bacterium UWMA-0291 [Class]</t>
  </si>
  <si>
    <t>UWMA-0299</t>
  </si>
  <si>
    <t>Guaymas_metabat1_scaf2bin.114</t>
  </si>
  <si>
    <t>d__Bacteria;p__Proteobacteria;c__Gammaproteobacteria;o__Pseudomonadales;f__Pseudohongiellaceae;g__UBA9145;s__</t>
  </si>
  <si>
    <t>Gammaproteobacteria (HTCC2089) bacterium UWMA-0299 [Class]</t>
  </si>
  <si>
    <t>Bacteria;Proteobacteria;Gammaproteobacteria;Oceanospirillales;Oceanospirillaceae;Pseudohongiella;uncultured bacterium</t>
  </si>
  <si>
    <t>UWMA-0302</t>
  </si>
  <si>
    <t>Guaymas_metabat1_scaf2bin.121</t>
  </si>
  <si>
    <t>Gammaproteobacteria (HTCC2089) bacterium UWMA-0302 [Class]</t>
  </si>
  <si>
    <t>UWMA-0007</t>
  </si>
  <si>
    <t>Abe_metabat1_scaf2bin.018</t>
  </si>
  <si>
    <t>Kappaproteobacteria</t>
  </si>
  <si>
    <t>d__Bacteria;p__Proteobacteria;c__Gammaproteobacteria;o__UBA10353;f__LS-SOB;g__REDSEA-S09-B13;s__</t>
  </si>
  <si>
    <t>d__Bacteria;p__;c__Gammaproteobacteria;o__UBA10353;f__;g__;s__</t>
  </si>
  <si>
    <t>d__Bacteria;p__Proteobacteria;c__Gammaproteobacteria (LS-SOB);o__;f__;g__;s__</t>
  </si>
  <si>
    <t>Gammaproteobacteria (LS-SOB) bacterium UWMA-0007 [Class]</t>
  </si>
  <si>
    <t>UWMA-0039</t>
  </si>
  <si>
    <t>KM_metabat2_scaf2bin.070</t>
  </si>
  <si>
    <t>Gammaproteobacteria (LS-SOB) bacterium UWMA-0039 [Class]</t>
  </si>
  <si>
    <t>Bacteria;Proteobacteria;Gammaproteobacteria;E01-9C-26 marine group;uncultured bacterium</t>
  </si>
  <si>
    <t>UWMA-0055</t>
  </si>
  <si>
    <t>KM_metabat2_scaf2bin.134</t>
  </si>
  <si>
    <t>d__Bacteria;p__Proteobacteria;c__Gammaproteobacteria;o__UBA10353;f__LS-SOB;g__;s__</t>
  </si>
  <si>
    <t>Gammaproteobacteria (LS-SOB) bacterium UWMA-0055 [Class]</t>
  </si>
  <si>
    <t>UWMA-0057</t>
  </si>
  <si>
    <t>KM_metabat2_scaf2bin.150</t>
  </si>
  <si>
    <t>Gammaproteobacteria (LS-SOB) bacterium UWMA-0057 [Class]</t>
  </si>
  <si>
    <t>UWMA-0082</t>
  </si>
  <si>
    <t>Mariner_metabat2_scaf2bin.097</t>
  </si>
  <si>
    <t>Gammaproteobacteria (LS-SOB) bacterium UWMA-0082 [Class]</t>
  </si>
  <si>
    <t>UWMA-0111</t>
  </si>
  <si>
    <t>TahiMoana_metabat2_scaf2bin.092</t>
  </si>
  <si>
    <t>Gammaproteobacteria (LS-SOB) bacterium UWMA-0111 [Class]</t>
  </si>
  <si>
    <t>UWMA-0122</t>
  </si>
  <si>
    <t>TuiMalila_metabat2_scaf2bin.023</t>
  </si>
  <si>
    <t>Gammaproteobacteria (LS-SOB) bacterium UWMA-0122 [Class]</t>
  </si>
  <si>
    <t>UWMA-0138</t>
  </si>
  <si>
    <t>Cayman_maxbin2_scaf2bin.058</t>
  </si>
  <si>
    <t>Gammaproteobacteria (LS-SOB) bacterium UWMA-0138 [Class]</t>
  </si>
  <si>
    <t>UWMA-0260</t>
  </si>
  <si>
    <t>Guaymas_maxbin2_scaf2bin.016</t>
  </si>
  <si>
    <t>Gammaproteobacteria (LS-SOB) bacterium UWMA-0260 [Class]</t>
  </si>
  <si>
    <t>UWMA-0273</t>
  </si>
  <si>
    <t>Guaymas_maxbin2_scaf2bin.201</t>
  </si>
  <si>
    <t>Gammaproteobacteria (LS-SOB) bacterium UWMA-0273 [Class]</t>
  </si>
  <si>
    <t>UWMA-0301</t>
  </si>
  <si>
    <t>Guaymas_metabat1_scaf2bin.120</t>
  </si>
  <si>
    <t>Gammaproteobacteria (LS-SOB) bacterium UWMA-0301 [Class]</t>
  </si>
  <si>
    <t>UWMA-0013</t>
  </si>
  <si>
    <t>Abe_metabat1_scaf2bin.039</t>
  </si>
  <si>
    <t>d__Bacteria;p__Proteobacteria;c__Gammaproteobacteria;o__SAR86;f__SAR86;g__;s__</t>
  </si>
  <si>
    <t>d__Bacteria;p__;c__Gammaproteobacteria;o__;f__;g__;s__</t>
  </si>
  <si>
    <t>d__Bacteria;p__Proteobacteria;c__Gammaproteobacteria (SAR86);o__;f__;g__;s__</t>
  </si>
  <si>
    <t>Gammaproteobacteria (SAR86) bacterium UWMA-0013 [Class]</t>
  </si>
  <si>
    <t>UWMA-0036</t>
  </si>
  <si>
    <t>KM_metabat2_scaf2bin.048</t>
  </si>
  <si>
    <t>Gammaproteobacteria (SAR86) bacterium UWMA-0036 [Class]</t>
  </si>
  <si>
    <t>UWMA-0063</t>
  </si>
  <si>
    <t>Mariner_metabat1_scaf2bin.034</t>
  </si>
  <si>
    <t>Gammaproteobacteria (SAR86) bacterium UWMA-0063 [Class]</t>
  </si>
  <si>
    <t>Bacteria;Proteobacteria;Gammaproteobacteria;Oceanospirillales;SAR86 clade;uncultured bacterium SAT24-G11</t>
  </si>
  <si>
    <t>UWMA-0112</t>
  </si>
  <si>
    <t>TahiMoana_metabat2_scaf2bin.093</t>
  </si>
  <si>
    <t>Gammaproteobacteria (SAR86) bacterium UWMA-0112 [Class]</t>
  </si>
  <si>
    <t>Bacteria;Proteobacteria;Gammaproteobacteria;Oceanospirillales;SAR86 clade;uncultured marine bacterium 311</t>
  </si>
  <si>
    <t>UWMA-0137</t>
  </si>
  <si>
    <t>Cayman_maxbin2_scaf2bin.056</t>
  </si>
  <si>
    <t>Gammaproteobacteria (SAR86) bacterium UWMA-0137 [Class]</t>
  </si>
  <si>
    <t>UWMA-0261</t>
  </si>
  <si>
    <t>Guaymas_maxbin2_scaf2bin.026_VB</t>
  </si>
  <si>
    <t>Gammaproteobacteria (SAR86) bacterium UWMA-0261 [Class]</t>
  </si>
  <si>
    <t>Bacteria;Proteobacteria;Gammaproteobacteria;Oceanospirillales;SAR86 clade;uncultured gamma proteobacterium</t>
  </si>
  <si>
    <t>UWMA-0281</t>
  </si>
  <si>
    <t>Guaymas_metabat1_scaf2bin.009</t>
  </si>
  <si>
    <t>Gammaproteobacteria (SAR86) bacterium UWMA-0281 [Class]</t>
  </si>
  <si>
    <t>UWMA-0062</t>
  </si>
  <si>
    <t>Mariner_metabat1_scaf2bin.032</t>
  </si>
  <si>
    <t>Taraoceanobacteraceae</t>
  </si>
  <si>
    <t>d__Bacteria;p__Proteobacteria;c__Gammaproteobacteria;o__UBA11654;f__UBA11654;g__;s__</t>
  </si>
  <si>
    <t>d__Bacteria;p__Proteobacteria;c__Gammaproteobacteria (UBA11654);o__;f__;g__;s__</t>
  </si>
  <si>
    <t>Gammaproteobacteria (UBA11654) bacterium UWMA-0062 [Class]</t>
  </si>
  <si>
    <t>Bacteria;Proteobacteria;Gammaproteobacteria;Salinisphaerales;Salinisphaeraceae;ZD0417 marine group;uncultured bacterium</t>
  </si>
  <si>
    <t>UWMA-0097</t>
  </si>
  <si>
    <t>TahiMoana_metabat2_scaf2bin.009</t>
  </si>
  <si>
    <t>Gammaproteobacteria (UBA11654) bacterium UWMA-0097 [Class]</t>
  </si>
  <si>
    <t>Bacteria;Proteobacteria;Gammaproteobacteria;Arenicellales;Arenicellaceae;uncultured;uncultured bacterium</t>
  </si>
  <si>
    <t>UWMA-0278</t>
  </si>
  <si>
    <t>Guaymas_metabat1_scaf2bin.002</t>
  </si>
  <si>
    <t>Gammaproteobacteria (UBA11654) bacterium UWMA-0278 [Class]</t>
  </si>
  <si>
    <t>UWMA-0343</t>
  </si>
  <si>
    <t>Guaymas_metabat2_scaf2bin.122</t>
  </si>
  <si>
    <t>Gammaproteobacteria (UBA11654) bacterium UWMA-0343 [Class]</t>
  </si>
  <si>
    <t>UWMA-0052</t>
  </si>
  <si>
    <t>KM_metabat2_scaf2bin.129</t>
  </si>
  <si>
    <t>d__Bacteria;p__Proteobacteria;c__Gammaproteobacteria;o__;f__;g__;s__</t>
  </si>
  <si>
    <t>Gammaproteobacteria bacterium UWMA-0052 [Class]</t>
  </si>
  <si>
    <t>UWMA-0134</t>
  </si>
  <si>
    <t>Cayman_maxbin2_scaf2bin.016_VB</t>
  </si>
  <si>
    <t>d__Bacteria;p__Proteobacteria;c__Gammaproteobacteria;o__Pseudomonadales;f__HTCC2089;g__UBA11889;s__</t>
  </si>
  <si>
    <t>Gammaproteobacteria bacterium UWMA-0134 [Class]</t>
  </si>
  <si>
    <t>UWMA-0313</t>
  </si>
  <si>
    <t>Guaymas_metabat1_scaf2bin.148</t>
  </si>
  <si>
    <t>d__Bacteria;p__Proteobacteria;c__Gammaproteobacteria;o__Pseudomonadales;f__Porticoccaceae;g__HTCC2207;s__</t>
  </si>
  <si>
    <t>d__Bacteria;p__;c__Gammaproteobacteria;o__Pseudomonadales;f__Porticoccaceae;g__;s__</t>
  </si>
  <si>
    <t>d__Bacteria;p__Proteobacteria;c__Gammaproteobacteria;o__Cellvibrionales;f__Porticoccaceae;g__;s__</t>
  </si>
  <si>
    <t>Porticoccaceae bacterium UWMA-0313 [Family]</t>
  </si>
  <si>
    <t>Bacteria;Proteobacteria;Gammaproteobacteria;Cellvibrionales;Porticoccaceae;SAR92 clade;uncultured bacterium ARCTIC09_G_06</t>
  </si>
  <si>
    <t>UWMA-0012</t>
  </si>
  <si>
    <t>Abe_metabat1_scaf2bin.029</t>
  </si>
  <si>
    <t>d__Bacteria;p__Proteobacteria;c__Gammaproteobacteria;o__Chromatiales;f__Chromatiaceae;g__;s__</t>
  </si>
  <si>
    <t>Chromatiaceae bacterium UWMA-0012 [Family]</t>
  </si>
  <si>
    <t>UWMA-0025</t>
  </si>
  <si>
    <t>KM_metabat1_scaf2bin.040</t>
  </si>
  <si>
    <t>Chromatiaceae bacterium UWMA-0025 [Family]</t>
  </si>
  <si>
    <t>UWMA-0115</t>
  </si>
  <si>
    <t>TahiMoana_metagen_scaf2bin.060</t>
  </si>
  <si>
    <t>Chromatiaceae bacterium UWMA-0115 [Family]</t>
  </si>
  <si>
    <t>UWMA-0005</t>
  </si>
  <si>
    <t>Abe_metabat1_scaf2bin.012</t>
  </si>
  <si>
    <t>d__Bacteria;p__Proteobacteria;c__Gammaproteobacteria;o__Methylococcales;f__Methylomonadaceae;g__;s__</t>
  </si>
  <si>
    <t>d__Bacteria;p__;c__Gammaproteobacteria;o__Methylococcales;f__Methylomonadaceae;g__;s__</t>
  </si>
  <si>
    <t>d__Bacteria;p__Proteobacteria;c__Gammaproteobacteria;o__Methylococcales;f__Methylococcaceae;g__;s__</t>
  </si>
  <si>
    <t>Methylococcaceae bacterium UWMA-0005 [Family]</t>
  </si>
  <si>
    <t>Bacteria;Proteobacteria;Gammaproteobacteria;Methylococcales;Milano-WF1B-03;uncultured bacterium</t>
  </si>
  <si>
    <t>UWMA-0047</t>
  </si>
  <si>
    <t>KM_metabat2_scaf2bin.109</t>
  </si>
  <si>
    <t>Methylococcaceae bacterium UWMA-0047 [Family]</t>
  </si>
  <si>
    <t>UWMA-0107</t>
  </si>
  <si>
    <t>TahiMoana_metabat2_scaf2bin.061</t>
  </si>
  <si>
    <t>Methylococcaceae bacterium UWMA-0107 [Family]</t>
  </si>
  <si>
    <t>Bacteria;Proteobacteria;Gammaproteobacteria;Methylococcales;Milano-WF1B-03;uncultured gamma proteobacterium</t>
  </si>
  <si>
    <t>UWMA-0325</t>
  </si>
  <si>
    <t>Guaymas_metabat1_scaf2bin.182</t>
  </si>
  <si>
    <t>Methylococcaceae bacterium UWMA-0325 [Family]</t>
  </si>
  <si>
    <t>UWMA-0327</t>
  </si>
  <si>
    <t>Guaymas_metabat2_scaf2bin.001</t>
  </si>
  <si>
    <t>Methylococcaceae bacterium UWMA-0327 [Family]</t>
  </si>
  <si>
    <t>UWMA-0348</t>
  </si>
  <si>
    <t>Guaymas_metabat2_scaf2bin.158</t>
  </si>
  <si>
    <t>Methylococcaceae bacterium UWMA-0348 [Family]</t>
  </si>
  <si>
    <t>UWMA-0312</t>
  </si>
  <si>
    <t>Guaymas_metabat1_scaf2bin.145</t>
  </si>
  <si>
    <t>d__Bacteria;p__Proteobacteria;c__Gammaproteobacteria;o__Methylococcales;f__Methylomonadaceae;g__Methyloprofundus;s__</t>
  </si>
  <si>
    <t>d__Bacteria;p__;c__Gammaproteobacteria;o__Methylococcales;f__Methylomonadaceae;g__Methyloprofundus;s__</t>
  </si>
  <si>
    <t>d__Bacteria;p__Proteobacteria;c__Gammaproteobacteria;o__Methylococcales;f__Methylococcaceae;g__Methyloprofundus;s__</t>
  </si>
  <si>
    <t>Methyloprofundus sp. UWMA-0312 [Genus]</t>
  </si>
  <si>
    <t>UWMA-0280</t>
  </si>
  <si>
    <t>Guaymas_metabat1_scaf2bin.005</t>
  </si>
  <si>
    <t>d__Bacteria;p__Proteobacteria;c__Gammaproteobacteria;o__Pseudomonadales;f__Nitrincolaceae;g__ASP10-02a;s__</t>
  </si>
  <si>
    <t>d__Bacteria;p__Proteobacteria;c__Gammaproteobacteria;o__Oceanospirillales;f__Oceanospirillaceae;g__;s__</t>
  </si>
  <si>
    <t>Oceanospirillaceae bacterium UWMA-0280 [Family]</t>
  </si>
  <si>
    <t>UWMA-0130</t>
  </si>
  <si>
    <t>TuiMalila_metagen_scaf2bin.053</t>
  </si>
  <si>
    <t>d__Bacteria;p__Proteobacteria;c__Gammaproteobacteria;o__Thiomicrospirales;f__Thioglobaceae;g__;s__</t>
  </si>
  <si>
    <t>d__Bacteria;p__Proteobacteria;c__Gammaproteobacteria;o__Thiotrichales;f__Piscirickettsiaceae;g__;s__</t>
  </si>
  <si>
    <t>Piscirickettsiaceae bacterium UWMA-0130 [Family]</t>
  </si>
  <si>
    <t>UWMA-0316</t>
  </si>
  <si>
    <t>Guaymas_metabat1_scaf2bin.154_VB</t>
  </si>
  <si>
    <t>d__Bacteria;p__Proteobacteria;c__Gammaproteobacteria;o__Methylococcales;f__Cycloclasticaceae;g__Cycloclasticus;s__</t>
  </si>
  <si>
    <t>d__Bacteria;p__;c__Gammaproteobacteria;o__Methylococcales;f__;g__Cycloclasticus;s__</t>
  </si>
  <si>
    <t>d__Bacteria;p__Proteobacteria;c__Gammaproteobacteria;o__Thiotrichales;f__Piscirickettsiaceae;g__Cycloclasticus;s__</t>
  </si>
  <si>
    <t>Cycloclasticus sp. UWMA-0316 [Genus]</t>
  </si>
  <si>
    <t>UWMA-0335</t>
  </si>
  <si>
    <t>Guaymas_metabat2_scaf2bin.067</t>
  </si>
  <si>
    <t>Cycloclasticus sp. UWMA-0335 [Genus]</t>
  </si>
  <si>
    <t>UWMA-0155</t>
  </si>
  <si>
    <t>Cayman_metabat2_scaf2bin.029</t>
  </si>
  <si>
    <t>d__Bacteria;p__Proteobacteria;c__Gammaproteobacteria;o__Nitrosococcales;f__Methylophagaceae;g__Methylophaga;s__</t>
  </si>
  <si>
    <t>d__Bacteria;p__;c__Gammaproteobacteria;o__;f__;g__Methylophaga;s__</t>
  </si>
  <si>
    <t>d__Bacteria;p__Proteobacteria;c__Gammaproteobacteria;o__Thiotrichales;f__Piscirickettsiaceae;g__Methylophaga;s__</t>
  </si>
  <si>
    <t>Methylophaga sp. UWMA-0155 [Genus]</t>
  </si>
  <si>
    <t>UWMA-0311</t>
  </si>
  <si>
    <t>Guaymas_metabat1_scaf2bin.144</t>
  </si>
  <si>
    <t>Riflewellaceae</t>
  </si>
  <si>
    <t>d__Bacteria;p__Proteobacteria;c__Gammaproteobacteria;o__UBA4486;f__UBA4486;g__;s__</t>
  </si>
  <si>
    <t>d__Bacteria;p__Proteobacteria;c__Gammaproteobacteria;o__Thiotrichales;f__Thiotrichaceae;g__;s__</t>
  </si>
  <si>
    <t>Thiotrichaceae bacterium UWMA-0311 [Family]</t>
  </si>
  <si>
    <t>Bacteria;Proteobacteria;AEGEAN-245;uncultured bacterium</t>
  </si>
  <si>
    <t>UWMA-0078</t>
  </si>
  <si>
    <t>Mariner_metabat2_scaf2bin.065</t>
  </si>
  <si>
    <t>d__Bacteria;p__Proteobacteria;c__Gammaproteobacteria;o__unclassified;f__unclassified;g__Candidatus Thioglobus;s__</t>
  </si>
  <si>
    <t>Candidatus Thioglobus sp. UWMA-0078 [Genus]</t>
  </si>
  <si>
    <t>UWMA-0101</t>
  </si>
  <si>
    <t>TahiMoana_metabat2_scaf2bin.044</t>
  </si>
  <si>
    <t>Candidatus Thioglobus sp. UWMA-0101 [Genus]</t>
  </si>
  <si>
    <t>UWMA-0125</t>
  </si>
  <si>
    <t>TuiMalila_metabat2_scaf2bin.063</t>
  </si>
  <si>
    <t>Candidatus Thioglobus sp. UWMA-0125 [Genus]</t>
  </si>
  <si>
    <t>UWMA-0259</t>
  </si>
  <si>
    <t>Guaymas_maxbin2_scaf2bin.011</t>
  </si>
  <si>
    <t>Candidatus Thioglobus sp. UWMA-0259 [Genus]</t>
  </si>
  <si>
    <t>UWMA-0272</t>
  </si>
  <si>
    <t>Guaymas_maxbin2_scaf2bin.196</t>
  </si>
  <si>
    <t>Candidatus Thioglobus sp. UWMA-0272 [Genus]</t>
  </si>
  <si>
    <t>Bacteria;Proteobacteria;Gammaproteobacteria;Oceanospirillales;SUP05 cluster;uncultured bacterium</t>
  </si>
  <si>
    <t>UWMA-0322</t>
  </si>
  <si>
    <t>Guaymas_metabat1_scaf2bin.170</t>
  </si>
  <si>
    <t>Candidatus Thioglobus sp. UWMA-0322 [Genus]</t>
  </si>
  <si>
    <t>UWMA-0342</t>
  </si>
  <si>
    <t>Guaymas_metabat2_scaf2bin.108</t>
  </si>
  <si>
    <t>d__Bacteria;p__Proteobacteria;c__Gammaproteobacteria;o__Thiomicrospirales;f__Thioglobaceae;g__Thioglobus;s__</t>
  </si>
  <si>
    <t>d__Bacteria;p__;c__Gammaproteobacteria;o__;f__;g__Thioglobus;s__</t>
  </si>
  <si>
    <t>Candidatus Thioglobus sp. UWMA-0342 [Genus]</t>
  </si>
  <si>
    <t>Bacteria;Proteobacteria;Gammaproteobacteria;Oceanospirillales;ZD0405;uncultured bacterium</t>
  </si>
  <si>
    <t>UWMA-0360</t>
  </si>
  <si>
    <t>Guaymas_metagen_scaf2bin.025_VB</t>
  </si>
  <si>
    <t>Candidatus Thioglobus sp. UWMA-0360 [Genus]</t>
  </si>
  <si>
    <t>UWMA-0304</t>
  </si>
  <si>
    <t>Guaymas_metabat1_scaf2bin.128</t>
  </si>
  <si>
    <t>UBP10</t>
  </si>
  <si>
    <t>d__Bacteria;p__UBP10;c__GR-WP33-30;o__;f__;g__;s__</t>
  </si>
  <si>
    <t>d__Bacteria;p__UBP10;c__;o__;f__;g__;s__</t>
  </si>
  <si>
    <t>UBP10 bacterium UWMA-0304 [Phylum]</t>
  </si>
  <si>
    <t>Bacteria;Proteobacteria;Deltaproteobacteria;Desulfurellales;Desulfurellaceae;H16;hydrothermal vent metagenome</t>
  </si>
  <si>
    <t>UWMA-0292</t>
  </si>
  <si>
    <t>Guaymas_metabat1_scaf2bin.103</t>
  </si>
  <si>
    <t>Verrucomicrobia</t>
  </si>
  <si>
    <t>d__Bacteria;p__Verrucomicrobiota;c__Verrucomicrobiae;o__Verrucomicrobiales;f__DEV007;g__EC70;s__</t>
  </si>
  <si>
    <t>d__Bacteria;p__Verrucomicrobiota;c__Verrucomicrobiae;o__Verrucomicrobiales;f__;g__;s__</t>
  </si>
  <si>
    <t>d__Bacteria;p__Verrucomicrobia;c__Verrucomicrobiae;o__Verrucomicrobiales;f__;g__;s__</t>
  </si>
  <si>
    <t>Verrucomicrobiales bacterium UWMA-0292 [Order]</t>
  </si>
  <si>
    <t>Bacteria;Verrucomicrobia;Verrucomicrobiae;Verrucomicrobiales;DEV007;uncultured organism</t>
  </si>
  <si>
    <t>UWMA-0320</t>
  </si>
  <si>
    <t>Guaymas_metabat1_scaf2bin.163</t>
  </si>
  <si>
    <t>d__Bacteria;p__Verrucomicrobiota;c__Verrucomicrobiae;o__Pedosphaerales;f__;g__;s__</t>
  </si>
  <si>
    <t>d__Bacteria;p__Verrucomicrobiota;c__Verrucomicrobiae;o__;f__;g__;s__</t>
  </si>
  <si>
    <t>Verrucomicrobiales bacterium UWMA-0320 [Order]</t>
  </si>
  <si>
    <t>Bacteria;Verrucomicrobia;Arctic97B-4 marine group;marine metagenome</t>
  </si>
  <si>
    <t>UWMA-0332</t>
  </si>
  <si>
    <t>Guaymas_metabat2_scaf2bin.044</t>
  </si>
  <si>
    <t>d__Bacteria;p__Verrucomicrobiota;c__Verrucomicrobiae;o__Pedosphaerales;f__UBA1100;g__;s__</t>
  </si>
  <si>
    <t>Verrucomicrobiales bacterium UWMA-0332 [Order]</t>
  </si>
  <si>
    <t>SAR86</t>
  </si>
  <si>
    <r>
      <t xml:space="preserve">Supplementary Table S2 | </t>
    </r>
    <r>
      <rPr>
        <sz val="12"/>
        <color rgb="FF000000"/>
        <rFont val="Arial"/>
        <family val="2"/>
      </rPr>
      <t>Summary of MAG statistics. The novel Proteobacteria genomes in this study are labeled. The curated genome phylogeny for individual genomes was made manually, combining information from the RP16 tree, GTDB and NCBI databases. Only the genomes with &gt; 50% genome completeness and &lt; 10% genome contamination were used in this study.</t>
    </r>
  </si>
  <si>
    <t>NCBI Accession ID</t>
  </si>
  <si>
    <t>DTQQ00000000</t>
  </si>
  <si>
    <t>DTQR00000000</t>
  </si>
  <si>
    <t>DTQS00000000</t>
  </si>
  <si>
    <t>DTQT00000000</t>
  </si>
  <si>
    <t>DTQU00000000</t>
  </si>
  <si>
    <t>DTQV00000000</t>
  </si>
  <si>
    <t>DTQW00000000</t>
  </si>
  <si>
    <t>DTQX00000000</t>
  </si>
  <si>
    <t>DTQY00000000</t>
  </si>
  <si>
    <t>DTQZ00000000</t>
  </si>
  <si>
    <t>DTRA00000000</t>
  </si>
  <si>
    <t>DTRB00000000</t>
  </si>
  <si>
    <t>DTRC00000000</t>
  </si>
  <si>
    <t>DTRD00000000</t>
  </si>
  <si>
    <t>DTRE00000000</t>
  </si>
  <si>
    <t>DTRF00000000</t>
  </si>
  <si>
    <t>DTRG00000000</t>
  </si>
  <si>
    <t>DTRH00000000</t>
  </si>
  <si>
    <t>DTRI00000000</t>
  </si>
  <si>
    <t>DTRJ00000000</t>
  </si>
  <si>
    <t>DTRK00000000</t>
  </si>
  <si>
    <t>DTRL00000000</t>
  </si>
  <si>
    <t>DTRM00000000</t>
  </si>
  <si>
    <t>DTRN00000000</t>
  </si>
  <si>
    <t>DTRO00000000</t>
  </si>
  <si>
    <t>DTRP00000000</t>
  </si>
  <si>
    <t>DTRQ00000000</t>
  </si>
  <si>
    <t>DTRR00000000</t>
  </si>
  <si>
    <t>DTRS00000000</t>
  </si>
  <si>
    <t>DTRT00000000</t>
  </si>
  <si>
    <t>DTRU00000000</t>
  </si>
  <si>
    <t>DTRV00000000</t>
  </si>
  <si>
    <t>DTRW00000000</t>
  </si>
  <si>
    <t>DTRX00000000</t>
  </si>
  <si>
    <t>DTRY00000000</t>
  </si>
  <si>
    <t>DTRZ00000000</t>
  </si>
  <si>
    <t>DTSA00000000</t>
  </si>
  <si>
    <t>DTSB00000000</t>
  </si>
  <si>
    <t>DTSC00000000</t>
  </si>
  <si>
    <t>DTSD00000000</t>
  </si>
  <si>
    <t>DTSE00000000</t>
  </si>
  <si>
    <t>DTSF00000000</t>
  </si>
  <si>
    <t>DTSG00000000</t>
  </si>
  <si>
    <t>DTSH00000000</t>
  </si>
  <si>
    <t>DTSI00000000</t>
  </si>
  <si>
    <t>DTSJ00000000</t>
  </si>
  <si>
    <t>DTSK00000000</t>
  </si>
  <si>
    <t>DTSL00000000</t>
  </si>
  <si>
    <t>DTSM00000000</t>
  </si>
  <si>
    <t>DTSN00000000</t>
  </si>
  <si>
    <t>DTSO00000000</t>
  </si>
  <si>
    <t>DTSP00000000</t>
  </si>
  <si>
    <t>DTSQ00000000</t>
  </si>
  <si>
    <t>DTSR00000000</t>
  </si>
  <si>
    <t>DTSS00000000</t>
  </si>
  <si>
    <t>DTST00000000</t>
  </si>
  <si>
    <t>DTSU00000000</t>
  </si>
  <si>
    <t>DTSV00000000</t>
  </si>
  <si>
    <t>DTSW00000000</t>
  </si>
  <si>
    <t>DTSX00000000</t>
  </si>
  <si>
    <t>DTSY00000000</t>
  </si>
  <si>
    <t>DTSZ00000000</t>
  </si>
  <si>
    <t>DTTA00000000</t>
  </si>
  <si>
    <t>DTTB00000000</t>
  </si>
  <si>
    <t>DTTC00000000</t>
  </si>
  <si>
    <t>DTTD00000000</t>
  </si>
  <si>
    <t>DTTE00000000</t>
  </si>
  <si>
    <t>DTTF00000000</t>
  </si>
  <si>
    <t>DTTG00000000</t>
  </si>
  <si>
    <t>DTTH00000000</t>
  </si>
  <si>
    <t>DTTI00000000</t>
  </si>
  <si>
    <t>DTTJ00000000</t>
  </si>
  <si>
    <t>DTTK00000000</t>
  </si>
  <si>
    <t>DTTL00000000</t>
  </si>
  <si>
    <t>DTTM00000000</t>
  </si>
  <si>
    <t>DTTN00000000</t>
  </si>
  <si>
    <t>DTTO00000000</t>
  </si>
  <si>
    <t>DTTP00000000</t>
  </si>
  <si>
    <t>DTTQ00000000</t>
  </si>
  <si>
    <t>DTTR00000000</t>
  </si>
  <si>
    <t>DTTS00000000</t>
  </si>
  <si>
    <t>DTTT00000000</t>
  </si>
  <si>
    <t>DTTU00000000</t>
  </si>
  <si>
    <t>DTTV00000000</t>
  </si>
  <si>
    <t>DTTW00000000</t>
  </si>
  <si>
    <t>DTTX00000000</t>
  </si>
  <si>
    <t>DTTY00000000</t>
  </si>
  <si>
    <t>DTTZ00000000</t>
  </si>
  <si>
    <t>DTUA00000000</t>
  </si>
  <si>
    <t>DTUB00000000</t>
  </si>
  <si>
    <t>DTUC00000000</t>
  </si>
  <si>
    <t>DTUD00000000</t>
  </si>
  <si>
    <t>DTUE00000000</t>
  </si>
  <si>
    <t>DTUF00000000</t>
  </si>
  <si>
    <t>DTUG00000000</t>
  </si>
  <si>
    <t>DTUH00000000</t>
  </si>
  <si>
    <t>DTUI00000000</t>
  </si>
  <si>
    <t>DTUJ00000000</t>
  </si>
  <si>
    <t>DTUK00000000</t>
  </si>
  <si>
    <t>DTUL00000000</t>
  </si>
  <si>
    <t>DTUM00000000</t>
  </si>
  <si>
    <t>DTUN00000000</t>
  </si>
  <si>
    <t>DTUO00000000</t>
  </si>
  <si>
    <t>DTUP00000000</t>
  </si>
  <si>
    <t>DTUQ00000000</t>
  </si>
  <si>
    <t>DTUR00000000</t>
  </si>
  <si>
    <t>DTUS00000000</t>
  </si>
  <si>
    <t>DTUT00000000</t>
  </si>
  <si>
    <t>DTUU00000000</t>
  </si>
  <si>
    <t>DTUV00000000</t>
  </si>
  <si>
    <t>DTUW00000000</t>
  </si>
  <si>
    <t>DTUX00000000</t>
  </si>
  <si>
    <t>DTUY00000000</t>
  </si>
  <si>
    <t>DTUZ00000000</t>
  </si>
  <si>
    <t>DTVA00000000</t>
  </si>
  <si>
    <t>DTVB00000000</t>
  </si>
  <si>
    <t>DTVC00000000</t>
  </si>
  <si>
    <t>DTVD00000000</t>
  </si>
  <si>
    <t>DTVE00000000</t>
  </si>
  <si>
    <t>DTVF00000000</t>
  </si>
  <si>
    <t>DTVG00000000</t>
  </si>
  <si>
    <t>DTVH00000000</t>
  </si>
  <si>
    <t>DTVI00000000</t>
  </si>
  <si>
    <t>DTVJ00000000</t>
  </si>
  <si>
    <t>DTVK00000000</t>
  </si>
  <si>
    <t>DTVL00000000</t>
  </si>
  <si>
    <t>DTVM00000000</t>
  </si>
  <si>
    <t>DTVN00000000</t>
  </si>
  <si>
    <t>DTVO00000000</t>
  </si>
  <si>
    <t>DTVP00000000</t>
  </si>
  <si>
    <t>DTVQ00000000</t>
  </si>
  <si>
    <t>DTVR00000000</t>
  </si>
  <si>
    <t>DTVS00000000</t>
  </si>
  <si>
    <t>DTVT00000000</t>
  </si>
  <si>
    <t>DTVU00000000</t>
  </si>
  <si>
    <t>DTVV00000000</t>
  </si>
  <si>
    <t>DTVW00000000</t>
  </si>
  <si>
    <t>DTVX00000000</t>
  </si>
  <si>
    <t>DTVY00000000</t>
  </si>
  <si>
    <t>DTVZ00000000</t>
  </si>
  <si>
    <t>DTWA00000000</t>
  </si>
  <si>
    <t>DTWB00000000</t>
  </si>
  <si>
    <t>DTWC00000000</t>
  </si>
  <si>
    <t>DTWD00000000</t>
  </si>
  <si>
    <t>DTWE00000000</t>
  </si>
  <si>
    <t>DTWF00000000</t>
  </si>
  <si>
    <t>DTWG00000000</t>
  </si>
  <si>
    <t>DTWH00000000</t>
  </si>
  <si>
    <t>DTWI00000000</t>
  </si>
  <si>
    <t>DTWJ00000000</t>
  </si>
  <si>
    <t>DTWK00000000</t>
  </si>
  <si>
    <t>DTWL00000000</t>
  </si>
  <si>
    <t>DTZW00000000</t>
  </si>
  <si>
    <t>DTZX00000000</t>
  </si>
  <si>
    <t>DTZY00000000</t>
  </si>
  <si>
    <t>DTZZ00000000</t>
  </si>
  <si>
    <t>DUAA00000000</t>
  </si>
  <si>
    <t>DUAB00000000</t>
  </si>
  <si>
    <t>DUAC00000000</t>
  </si>
  <si>
    <t>DUAD00000000</t>
  </si>
  <si>
    <t>DUAE00000000</t>
  </si>
  <si>
    <t>DUAF00000000</t>
  </si>
  <si>
    <t>DUAG00000000</t>
  </si>
  <si>
    <t>DUAH00000000</t>
  </si>
  <si>
    <t>DUAI00000000</t>
  </si>
  <si>
    <t>DUAJ00000000</t>
  </si>
  <si>
    <t>DUAK00000000</t>
  </si>
  <si>
    <t>DUAL00000000</t>
  </si>
  <si>
    <t>DUAM00000000</t>
  </si>
  <si>
    <t>DUAN00000000</t>
  </si>
  <si>
    <t>DUAO00000000</t>
  </si>
  <si>
    <t>DUAP00000000</t>
  </si>
  <si>
    <t>DUAQ00000000</t>
  </si>
  <si>
    <t>DUAR00000000</t>
  </si>
  <si>
    <t>DUAS00000000</t>
  </si>
  <si>
    <t>DUAT00000000</t>
  </si>
  <si>
    <t>DUAU00000000</t>
  </si>
  <si>
    <t>DUAV00000000</t>
  </si>
  <si>
    <t>DUAW00000000</t>
  </si>
  <si>
    <t>DUAX00000000</t>
  </si>
  <si>
    <t>DUAY00000000</t>
  </si>
  <si>
    <t>DUAZ00000000</t>
  </si>
  <si>
    <t>DUBA00000000</t>
  </si>
  <si>
    <t>DUBB00000000</t>
  </si>
  <si>
    <t>DUBC00000000</t>
  </si>
  <si>
    <t>DUBD00000000</t>
  </si>
  <si>
    <t>DUBE00000000</t>
  </si>
  <si>
    <t>DUBF00000000</t>
  </si>
  <si>
    <t>DUBG00000000</t>
  </si>
  <si>
    <t>DUBH00000000</t>
  </si>
  <si>
    <t>DUBI00000000</t>
  </si>
  <si>
    <t>DUBJ00000000</t>
  </si>
  <si>
    <t>DUBK00000000</t>
  </si>
  <si>
    <t>DUBL00000000</t>
  </si>
  <si>
    <t>DUBM00000000</t>
  </si>
  <si>
    <t>DUBN00000000</t>
  </si>
  <si>
    <t>DUBO00000000</t>
  </si>
  <si>
    <t>DUBP00000000</t>
  </si>
  <si>
    <t>DUBQ00000000</t>
  </si>
  <si>
    <t>DUBR00000000</t>
  </si>
  <si>
    <t>DUBS00000000</t>
  </si>
  <si>
    <t>DUBT00000000</t>
  </si>
  <si>
    <t>DUBU00000000</t>
  </si>
  <si>
    <t>DUBV00000000</t>
  </si>
  <si>
    <t>DUBW00000000</t>
  </si>
  <si>
    <t>DUBX00000000</t>
  </si>
  <si>
    <t>DUBY00000000</t>
  </si>
  <si>
    <t>DUBZ00000000</t>
  </si>
  <si>
    <t>DUCA00000000</t>
  </si>
  <si>
    <t>DUCB00000000</t>
  </si>
  <si>
    <t>DUCC00000000</t>
  </si>
  <si>
    <t>DUCD00000000</t>
  </si>
  <si>
    <t>DUCE00000000</t>
  </si>
  <si>
    <t>DUCF00000000</t>
  </si>
  <si>
    <t>DUCG00000000</t>
  </si>
  <si>
    <t>DUCH00000000</t>
  </si>
  <si>
    <t>DUCI00000000</t>
  </si>
  <si>
    <t>DUCJ00000000</t>
  </si>
  <si>
    <t>DUCK00000000</t>
  </si>
  <si>
    <t>DUCL00000000</t>
  </si>
  <si>
    <t>DUCM00000000</t>
  </si>
  <si>
    <t>DUCN00000000</t>
  </si>
  <si>
    <t>DUCO00000000</t>
  </si>
  <si>
    <t>DUCP00000000</t>
  </si>
  <si>
    <t>DUCQ00000000</t>
  </si>
  <si>
    <t>DUCR00000000</t>
  </si>
  <si>
    <t>DUCS00000000</t>
  </si>
  <si>
    <t>DUCT00000000</t>
  </si>
  <si>
    <t>DUCU00000000</t>
  </si>
  <si>
    <t>DUCV00000000</t>
  </si>
  <si>
    <t>DUCW00000000</t>
  </si>
  <si>
    <t>DUCX00000000</t>
  </si>
  <si>
    <t>DUCY00000000</t>
  </si>
  <si>
    <t>DUCZ00000000</t>
  </si>
  <si>
    <t>DUDA00000000</t>
  </si>
  <si>
    <t>DUDB00000000</t>
  </si>
  <si>
    <t>DUDC00000000</t>
  </si>
  <si>
    <t>DUDD00000000</t>
  </si>
  <si>
    <t>DUDE00000000</t>
  </si>
  <si>
    <t>DUDF00000000</t>
  </si>
  <si>
    <t>DUDG00000000</t>
  </si>
  <si>
    <t>DUDH00000000</t>
  </si>
  <si>
    <t>DUDI00000000</t>
  </si>
  <si>
    <t>DUDJ00000000</t>
  </si>
  <si>
    <t>DUDK00000000</t>
  </si>
  <si>
    <t>DUDL00000000</t>
  </si>
  <si>
    <t>DUDM00000000</t>
  </si>
  <si>
    <t>DUDN00000000</t>
  </si>
  <si>
    <t>DUDO00000000</t>
  </si>
  <si>
    <t>DUDP00000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Times New Roman"/>
    </font>
    <font>
      <b/>
      <sz val="12"/>
      <color rgb="FF000000"/>
      <name val="Arial"/>
      <family val="2"/>
    </font>
    <font>
      <sz val="11"/>
      <name val="Times New Roman"/>
      <family val="1"/>
    </font>
    <font>
      <b/>
      <sz val="11"/>
      <color theme="1"/>
      <name val="Arial"/>
      <family val="2"/>
    </font>
    <font>
      <sz val="11"/>
      <color theme="1"/>
      <name val="Arial"/>
      <family val="2"/>
    </font>
    <font>
      <sz val="12"/>
      <color rgb="FF000000"/>
      <name val="Arial"/>
      <family val="2"/>
    </font>
    <font>
      <sz val="12"/>
      <color theme="1"/>
      <name val="Arial"/>
      <family val="2"/>
    </font>
  </fonts>
  <fills count="3">
    <fill>
      <patternFill patternType="none"/>
    </fill>
    <fill>
      <patternFill patternType="gray125"/>
    </fill>
    <fill>
      <patternFill patternType="solid">
        <fgColor theme="9"/>
        <bgColor theme="9"/>
      </patternFill>
    </fill>
  </fills>
  <borders count="6">
    <border>
      <left/>
      <right/>
      <top/>
      <bottom/>
      <diagonal/>
    </border>
    <border>
      <left/>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s>
  <cellStyleXfs count="1">
    <xf numFmtId="0" fontId="0" fillId="0" borderId="0"/>
  </cellStyleXfs>
  <cellXfs count="10">
    <xf numFmtId="0" fontId="0" fillId="0" borderId="0" xfId="0" applyFont="1" applyAlignment="1"/>
    <xf numFmtId="0" fontId="3" fillId="2" borderId="2" xfId="0" applyFont="1" applyFill="1" applyBorder="1" applyAlignment="1">
      <alignment horizontal="center" vertical="center" wrapText="1"/>
    </xf>
    <xf numFmtId="0" fontId="4" fillId="0" borderId="2" xfId="0" applyFont="1" applyBorder="1"/>
    <xf numFmtId="0" fontId="4" fillId="0" borderId="2" xfId="0" applyFont="1" applyBorder="1" applyAlignment="1">
      <alignment horizontal="center"/>
    </xf>
    <xf numFmtId="11" fontId="4" fillId="0" borderId="2" xfId="0" applyNumberFormat="1" applyFont="1" applyBorder="1" applyAlignment="1">
      <alignment horizontal="center"/>
    </xf>
    <xf numFmtId="0" fontId="2" fillId="0" borderId="1" xfId="0" applyFont="1" applyBorder="1" applyAlignment="1">
      <alignment vertical="top"/>
    </xf>
    <xf numFmtId="0" fontId="1" fillId="0" borderId="1" xfId="0" applyFont="1" applyBorder="1" applyAlignment="1">
      <alignment horizontal="left" vertical="top" wrapText="1"/>
    </xf>
    <xf numFmtId="0" fontId="3" fillId="2" borderId="3" xfId="0" applyFont="1" applyFill="1" applyBorder="1" applyAlignment="1">
      <alignment horizontal="center" vertical="center" wrapText="1"/>
    </xf>
    <xf numFmtId="0" fontId="4" fillId="0" borderId="5" xfId="0" applyFont="1" applyBorder="1" applyAlignment="1">
      <alignment horizontal="center"/>
    </xf>
    <xf numFmtId="0" fontId="6" fillId="0" borderId="4" xfId="0" applyFont="1" applyBorder="1" applyAlignment="1"/>
  </cellXfs>
  <cellStyles count="1">
    <cellStyle name="常规" xfId="0" builtinId="0"/>
  </cellStyles>
  <dxfs count="1">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1000"/>
  <sheetViews>
    <sheetView tabSelected="1" topLeftCell="A231" workbookViewId="0">
      <selection activeCell="B11" sqref="B11"/>
    </sheetView>
  </sheetViews>
  <sheetFormatPr defaultColWidth="12.5703125" defaultRowHeight="15" customHeight="1" x14ac:dyDescent="0.25"/>
  <cols>
    <col min="1" max="1" width="15" customWidth="1"/>
    <col min="2" max="2" width="36.85546875" customWidth="1"/>
    <col min="3" max="3" width="29.85546875" customWidth="1"/>
    <col min="4" max="4" width="20.42578125" customWidth="1"/>
    <col min="5" max="5" width="111.42578125" customWidth="1"/>
    <col min="6" max="6" width="90.85546875" customWidth="1"/>
    <col min="7" max="7" width="116.7109375" customWidth="1"/>
    <col min="8" max="8" width="75.42578125" customWidth="1"/>
    <col min="9" max="10" width="14.140625" customWidth="1"/>
    <col min="11" max="11" width="13.42578125" customWidth="1"/>
    <col min="12" max="12" width="13.140625" customWidth="1"/>
    <col min="13" max="13" width="90.42578125" customWidth="1"/>
    <col min="14" max="14" width="8.7109375" customWidth="1"/>
    <col min="15" max="28" width="10" customWidth="1"/>
    <col min="29" max="29" width="15.28515625" customWidth="1"/>
    <col min="30" max="31" width="10" customWidth="1"/>
    <col min="32" max="32" width="17.140625" customWidth="1"/>
    <col min="33" max="34" width="10" customWidth="1"/>
    <col min="35" max="35" width="20.140625" customWidth="1"/>
  </cols>
  <sheetData>
    <row r="1" spans="1:35" ht="71.25" customHeight="1" x14ac:dyDescent="0.25">
      <c r="A1" s="6" t="s">
        <v>1102</v>
      </c>
      <c r="B1" s="6"/>
      <c r="C1" s="6"/>
      <c r="D1" s="6"/>
      <c r="E1" s="6"/>
      <c r="F1" s="5"/>
      <c r="G1" s="5"/>
      <c r="H1" s="5"/>
      <c r="I1" s="5"/>
      <c r="J1" s="5"/>
      <c r="K1" s="5"/>
      <c r="L1" s="5"/>
      <c r="M1" s="5"/>
      <c r="N1" s="5"/>
    </row>
    <row r="2" spans="1:35" ht="53.25" customHeight="1"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33</v>
      </c>
      <c r="AI2" s="7" t="s">
        <v>1103</v>
      </c>
    </row>
    <row r="3" spans="1:35" ht="15.75" x14ac:dyDescent="0.25">
      <c r="A3" s="2" t="s">
        <v>220</v>
      </c>
      <c r="B3" s="2" t="s">
        <v>221</v>
      </c>
      <c r="C3" s="3" t="s">
        <v>205</v>
      </c>
      <c r="D3" s="3" t="s">
        <v>37</v>
      </c>
      <c r="E3" s="2" t="s">
        <v>222</v>
      </c>
      <c r="F3" s="2" t="s">
        <v>222</v>
      </c>
      <c r="G3" s="2" t="s">
        <v>223</v>
      </c>
      <c r="H3" s="3" t="s">
        <v>224</v>
      </c>
      <c r="I3" s="3">
        <v>8.56</v>
      </c>
      <c r="J3" s="3">
        <v>63.62</v>
      </c>
      <c r="K3" s="3">
        <v>6.9</v>
      </c>
      <c r="L3" s="3">
        <v>5.56</v>
      </c>
      <c r="M3" s="2" t="e">
        <v>#N/A</v>
      </c>
      <c r="N3" s="3">
        <v>1560</v>
      </c>
      <c r="O3" s="3">
        <v>777</v>
      </c>
      <c r="P3" s="3">
        <v>2775</v>
      </c>
      <c r="Q3" s="3">
        <v>700</v>
      </c>
      <c r="R3" s="3">
        <v>0.92367938629690005</v>
      </c>
      <c r="S3" s="3">
        <v>0.42456034329461001</v>
      </c>
      <c r="T3" s="3">
        <v>2.4960799936913601E-2</v>
      </c>
      <c r="U3" s="4">
        <v>2824558</v>
      </c>
      <c r="V3" s="3">
        <v>32285</v>
      </c>
      <c r="W3" s="3">
        <v>32285</v>
      </c>
      <c r="X3" s="3">
        <v>3633.2020592020499</v>
      </c>
      <c r="Y3" s="3">
        <v>4035.0828571428501</v>
      </c>
      <c r="Z3" s="3">
        <v>5174</v>
      </c>
      <c r="AA3" s="3">
        <v>5731</v>
      </c>
      <c r="AB3" s="3">
        <v>11</v>
      </c>
      <c r="AC3" s="3">
        <v>20</v>
      </c>
      <c r="AD3" s="3">
        <v>0</v>
      </c>
      <c r="AE3" s="3">
        <v>0</v>
      </c>
      <c r="AF3" s="3">
        <v>1</v>
      </c>
      <c r="AG3" s="3">
        <v>0</v>
      </c>
      <c r="AH3" s="8">
        <v>21</v>
      </c>
      <c r="AI3" s="9" t="s">
        <v>1104</v>
      </c>
    </row>
    <row r="4" spans="1:35" ht="15.75" x14ac:dyDescent="0.25">
      <c r="A4" s="2" t="s">
        <v>693</v>
      </c>
      <c r="B4" s="2" t="s">
        <v>694</v>
      </c>
      <c r="C4" s="3" t="s">
        <v>695</v>
      </c>
      <c r="D4" s="3" t="s">
        <v>696</v>
      </c>
      <c r="E4" s="2" t="s">
        <v>697</v>
      </c>
      <c r="F4" s="2" t="s">
        <v>282</v>
      </c>
      <c r="G4" s="2" t="s">
        <v>698</v>
      </c>
      <c r="H4" s="3" t="s">
        <v>699</v>
      </c>
      <c r="I4" s="3">
        <v>11.18</v>
      </c>
      <c r="J4" s="3">
        <v>68.819999999999993</v>
      </c>
      <c r="K4" s="3">
        <v>3.65</v>
      </c>
      <c r="L4" s="3">
        <v>6.67</v>
      </c>
      <c r="M4" s="2" t="e">
        <v>#N/A</v>
      </c>
      <c r="N4" s="3">
        <v>954</v>
      </c>
      <c r="O4" s="3">
        <v>510</v>
      </c>
      <c r="P4" s="3">
        <v>2632</v>
      </c>
      <c r="Q4" s="3">
        <v>469</v>
      </c>
      <c r="R4" s="3">
        <v>0.89842402527159504</v>
      </c>
      <c r="S4" s="3">
        <v>0.49914664651623297</v>
      </c>
      <c r="T4" s="3">
        <v>1.8893185570736298E-2</v>
      </c>
      <c r="U4" s="4">
        <v>2457146</v>
      </c>
      <c r="V4" s="3">
        <v>24152</v>
      </c>
      <c r="W4" s="3">
        <v>25145</v>
      </c>
      <c r="X4" s="3">
        <v>4816.0627450980301</v>
      </c>
      <c r="Y4" s="3">
        <v>5239.11727078891</v>
      </c>
      <c r="Z4" s="3">
        <v>5836</v>
      </c>
      <c r="AA4" s="3">
        <v>6308</v>
      </c>
      <c r="AB4" s="3">
        <v>11</v>
      </c>
      <c r="AC4" s="3">
        <v>25</v>
      </c>
      <c r="AD4" s="3">
        <v>0</v>
      </c>
      <c r="AE4" s="3">
        <v>0</v>
      </c>
      <c r="AF4" s="3">
        <v>0</v>
      </c>
      <c r="AG4" s="3">
        <v>2</v>
      </c>
      <c r="AH4" s="8">
        <v>27</v>
      </c>
      <c r="AI4" s="9" t="s">
        <v>1105</v>
      </c>
    </row>
    <row r="5" spans="1:35" ht="15.75" x14ac:dyDescent="0.25">
      <c r="A5" s="2" t="s">
        <v>470</v>
      </c>
      <c r="B5" s="2" t="s">
        <v>471</v>
      </c>
      <c r="C5" s="3" t="s">
        <v>472</v>
      </c>
      <c r="D5" s="3" t="s">
        <v>37</v>
      </c>
      <c r="E5" s="2" t="s">
        <v>473</v>
      </c>
      <c r="F5" s="2" t="s">
        <v>474</v>
      </c>
      <c r="G5" s="2" t="s">
        <v>475</v>
      </c>
      <c r="H5" s="3" t="s">
        <v>476</v>
      </c>
      <c r="I5" s="3">
        <v>10.43</v>
      </c>
      <c r="J5" s="3">
        <v>79.650000000000006</v>
      </c>
      <c r="K5" s="3">
        <v>3.96</v>
      </c>
      <c r="L5" s="3">
        <v>0</v>
      </c>
      <c r="M5" s="2" t="e">
        <v>#N/A</v>
      </c>
      <c r="N5" s="3">
        <v>934</v>
      </c>
      <c r="O5" s="3">
        <v>758</v>
      </c>
      <c r="P5" s="3">
        <v>3247</v>
      </c>
      <c r="Q5" s="3">
        <v>722</v>
      </c>
      <c r="R5" s="3">
        <v>0.87522082221291697</v>
      </c>
      <c r="S5" s="3">
        <v>0.559413508968017</v>
      </c>
      <c r="T5" s="3">
        <v>1.6342744058573101E-2</v>
      </c>
      <c r="U5" s="4">
        <v>2837124</v>
      </c>
      <c r="V5" s="3">
        <v>22653</v>
      </c>
      <c r="W5" s="3">
        <v>22653</v>
      </c>
      <c r="X5" s="3">
        <v>3741.6754617414199</v>
      </c>
      <c r="Y5" s="3">
        <v>3929.5346260387801</v>
      </c>
      <c r="Z5" s="3">
        <v>4345</v>
      </c>
      <c r="AA5" s="3">
        <v>4449</v>
      </c>
      <c r="AB5" s="3">
        <v>11</v>
      </c>
      <c r="AC5" s="3">
        <v>28</v>
      </c>
      <c r="AD5" s="3">
        <v>0</v>
      </c>
      <c r="AE5" s="3">
        <v>0</v>
      </c>
      <c r="AF5" s="3">
        <v>0</v>
      </c>
      <c r="AG5" s="3">
        <v>0</v>
      </c>
      <c r="AH5" s="8">
        <v>28</v>
      </c>
      <c r="AI5" s="9" t="s">
        <v>1106</v>
      </c>
    </row>
    <row r="6" spans="1:35" ht="15.75" x14ac:dyDescent="0.25">
      <c r="A6" s="2" t="s">
        <v>986</v>
      </c>
      <c r="B6" s="2" t="s">
        <v>987</v>
      </c>
      <c r="C6" s="3" t="s">
        <v>789</v>
      </c>
      <c r="D6" s="3" t="s">
        <v>37</v>
      </c>
      <c r="E6" s="2" t="s">
        <v>988</v>
      </c>
      <c r="F6" s="2" t="s">
        <v>989</v>
      </c>
      <c r="G6" s="2" t="s">
        <v>990</v>
      </c>
      <c r="H6" s="3" t="s">
        <v>991</v>
      </c>
      <c r="I6" s="3">
        <v>17.559999999999999</v>
      </c>
      <c r="J6" s="3">
        <v>97.87</v>
      </c>
      <c r="K6" s="3">
        <v>1.96</v>
      </c>
      <c r="L6" s="3">
        <v>33.33</v>
      </c>
      <c r="M6" s="2" t="s">
        <v>992</v>
      </c>
      <c r="N6" s="3">
        <v>1697</v>
      </c>
      <c r="O6" s="3">
        <v>386</v>
      </c>
      <c r="P6" s="3">
        <v>3232</v>
      </c>
      <c r="Q6" s="3">
        <v>311</v>
      </c>
      <c r="R6" s="3">
        <v>0.87793880790606504</v>
      </c>
      <c r="S6" s="3">
        <v>0.41467166492904001</v>
      </c>
      <c r="T6" s="3">
        <v>2.9042518470852902E-2</v>
      </c>
      <c r="U6" s="4">
        <v>2755454</v>
      </c>
      <c r="V6" s="3">
        <v>51323</v>
      </c>
      <c r="W6" s="3">
        <v>53903</v>
      </c>
      <c r="X6" s="3">
        <v>7134.0854922279696</v>
      </c>
      <c r="Y6" s="3">
        <v>8859.9807073954908</v>
      </c>
      <c r="Z6" s="3">
        <v>13254</v>
      </c>
      <c r="AA6" s="3">
        <v>16402</v>
      </c>
      <c r="AB6" s="3">
        <v>11</v>
      </c>
      <c r="AC6" s="3">
        <v>31</v>
      </c>
      <c r="AD6" s="3">
        <v>0</v>
      </c>
      <c r="AE6" s="3">
        <v>0</v>
      </c>
      <c r="AF6" s="3">
        <v>0</v>
      </c>
      <c r="AG6" s="3">
        <v>1</v>
      </c>
      <c r="AH6" s="8">
        <v>32</v>
      </c>
      <c r="AI6" s="9" t="s">
        <v>1107</v>
      </c>
    </row>
    <row r="7" spans="1:35" ht="15.75" x14ac:dyDescent="0.25">
      <c r="A7" s="2" t="s">
        <v>751</v>
      </c>
      <c r="B7" s="2" t="s">
        <v>752</v>
      </c>
      <c r="C7" s="3" t="s">
        <v>753</v>
      </c>
      <c r="D7" s="3" t="s">
        <v>696</v>
      </c>
      <c r="E7" s="2" t="s">
        <v>754</v>
      </c>
      <c r="F7" s="2" t="s">
        <v>282</v>
      </c>
      <c r="G7" s="2" t="s">
        <v>755</v>
      </c>
      <c r="H7" s="3" t="s">
        <v>756</v>
      </c>
      <c r="I7" s="3">
        <v>18.62</v>
      </c>
      <c r="J7" s="3">
        <v>71.5</v>
      </c>
      <c r="K7" s="3">
        <v>3.45</v>
      </c>
      <c r="L7" s="3">
        <v>13.04</v>
      </c>
      <c r="M7" s="2" t="e">
        <v>#N/A</v>
      </c>
      <c r="N7" s="3">
        <v>2941</v>
      </c>
      <c r="O7" s="3">
        <v>699</v>
      </c>
      <c r="P7" s="3">
        <v>2570</v>
      </c>
      <c r="Q7" s="3">
        <v>590</v>
      </c>
      <c r="R7" s="3">
        <v>0.88294615990081804</v>
      </c>
      <c r="S7" s="3">
        <v>0.446116184858669</v>
      </c>
      <c r="T7" s="3">
        <v>1.9257554004149101E-2</v>
      </c>
      <c r="U7" s="4">
        <v>2275423</v>
      </c>
      <c r="V7" s="3">
        <v>14572</v>
      </c>
      <c r="W7" s="3">
        <v>19549</v>
      </c>
      <c r="X7" s="3">
        <v>3251.0472103004199</v>
      </c>
      <c r="Y7" s="3">
        <v>3856.6491525423698</v>
      </c>
      <c r="Z7" s="3">
        <v>3820</v>
      </c>
      <c r="AA7" s="3">
        <v>4210</v>
      </c>
      <c r="AB7" s="3">
        <v>11</v>
      </c>
      <c r="AC7" s="3">
        <v>25</v>
      </c>
      <c r="AD7" s="3">
        <v>0</v>
      </c>
      <c r="AE7" s="3">
        <v>0</v>
      </c>
      <c r="AF7" s="3">
        <v>0</v>
      </c>
      <c r="AG7" s="3">
        <v>1</v>
      </c>
      <c r="AH7" s="8">
        <v>26</v>
      </c>
      <c r="AI7" s="9" t="s">
        <v>1108</v>
      </c>
    </row>
    <row r="8" spans="1:35" ht="15.75" x14ac:dyDescent="0.25">
      <c r="A8" s="2" t="s">
        <v>878</v>
      </c>
      <c r="B8" s="2" t="s">
        <v>879</v>
      </c>
      <c r="C8" s="3" t="s">
        <v>880</v>
      </c>
      <c r="D8" s="3" t="s">
        <v>696</v>
      </c>
      <c r="E8" s="2" t="s">
        <v>881</v>
      </c>
      <c r="F8" s="2" t="s">
        <v>882</v>
      </c>
      <c r="G8" s="2" t="s">
        <v>883</v>
      </c>
      <c r="H8" s="3" t="s">
        <v>884</v>
      </c>
      <c r="I8" s="3">
        <v>62.43</v>
      </c>
      <c r="J8" s="3">
        <v>62.91</v>
      </c>
      <c r="K8" s="3">
        <v>0</v>
      </c>
      <c r="L8" s="3">
        <v>0</v>
      </c>
      <c r="M8" s="2" t="e">
        <v>#N/A</v>
      </c>
      <c r="N8" s="3">
        <v>2995</v>
      </c>
      <c r="O8" s="3">
        <v>337</v>
      </c>
      <c r="P8" s="3">
        <v>2341</v>
      </c>
      <c r="Q8" s="3">
        <v>236</v>
      </c>
      <c r="R8" s="3">
        <v>0.90168458249000705</v>
      </c>
      <c r="S8" s="3">
        <v>0.53020120224110501</v>
      </c>
      <c r="T8" s="3">
        <v>1.58194980927844E-2</v>
      </c>
      <c r="U8" s="4">
        <v>2255455</v>
      </c>
      <c r="V8" s="3">
        <v>64065</v>
      </c>
      <c r="W8" s="3">
        <v>70413</v>
      </c>
      <c r="X8" s="3">
        <v>6683.8575667655696</v>
      </c>
      <c r="Y8" s="3">
        <v>9557.0127118643995</v>
      </c>
      <c r="Z8" s="3">
        <v>9460</v>
      </c>
      <c r="AA8" s="3">
        <v>12300</v>
      </c>
      <c r="AB8" s="3">
        <v>11</v>
      </c>
      <c r="AC8" s="3">
        <v>34</v>
      </c>
      <c r="AD8" s="3">
        <v>0</v>
      </c>
      <c r="AE8" s="3">
        <v>0</v>
      </c>
      <c r="AF8" s="3">
        <v>1</v>
      </c>
      <c r="AG8" s="3">
        <v>7</v>
      </c>
      <c r="AH8" s="8">
        <v>42</v>
      </c>
      <c r="AI8" s="9" t="s">
        <v>1109</v>
      </c>
    </row>
    <row r="9" spans="1:35" ht="15.75" x14ac:dyDescent="0.25">
      <c r="A9" s="2" t="s">
        <v>794</v>
      </c>
      <c r="B9" s="2" t="s">
        <v>795</v>
      </c>
      <c r="C9" s="3" t="s">
        <v>796</v>
      </c>
      <c r="D9" s="3" t="s">
        <v>696</v>
      </c>
      <c r="E9" s="2" t="s">
        <v>797</v>
      </c>
      <c r="F9" s="2" t="s">
        <v>798</v>
      </c>
      <c r="G9" s="2" t="s">
        <v>799</v>
      </c>
      <c r="H9" s="3" t="s">
        <v>800</v>
      </c>
      <c r="I9" s="3">
        <v>10.94</v>
      </c>
      <c r="J9" s="3">
        <v>79.92</v>
      </c>
      <c r="K9" s="3">
        <v>0.05</v>
      </c>
      <c r="L9" s="3">
        <v>0</v>
      </c>
      <c r="M9" s="2" t="e">
        <v>#N/A</v>
      </c>
      <c r="N9" s="3">
        <v>759</v>
      </c>
      <c r="O9" s="3">
        <v>519</v>
      </c>
      <c r="P9" s="3">
        <v>2412</v>
      </c>
      <c r="Q9" s="3">
        <v>479</v>
      </c>
      <c r="R9" s="3">
        <v>0.90137775918864604</v>
      </c>
      <c r="S9" s="3">
        <v>0.429641980545237</v>
      </c>
      <c r="T9" s="3">
        <v>2.2926943411496498E-2</v>
      </c>
      <c r="U9" s="4">
        <v>2254603</v>
      </c>
      <c r="V9" s="3">
        <v>19929</v>
      </c>
      <c r="W9" s="3">
        <v>24575</v>
      </c>
      <c r="X9" s="3">
        <v>4342.6666666666597</v>
      </c>
      <c r="Y9" s="3">
        <v>4706.8956158663796</v>
      </c>
      <c r="Z9" s="3">
        <v>5540</v>
      </c>
      <c r="AA9" s="3">
        <v>6061</v>
      </c>
      <c r="AB9" s="3">
        <v>11</v>
      </c>
      <c r="AC9" s="3">
        <v>18</v>
      </c>
      <c r="AD9" s="3">
        <v>0</v>
      </c>
      <c r="AE9" s="3">
        <v>0</v>
      </c>
      <c r="AF9" s="3">
        <v>0</v>
      </c>
      <c r="AG9" s="3">
        <v>1</v>
      </c>
      <c r="AH9" s="8">
        <v>19</v>
      </c>
      <c r="AI9" s="9" t="s">
        <v>1110</v>
      </c>
    </row>
    <row r="10" spans="1:35" ht="15.75" x14ac:dyDescent="0.25">
      <c r="A10" s="2" t="s">
        <v>61</v>
      </c>
      <c r="B10" s="2" t="s">
        <v>62</v>
      </c>
      <c r="C10" s="3" t="s">
        <v>63</v>
      </c>
      <c r="D10" s="3" t="s">
        <v>37</v>
      </c>
      <c r="E10" s="2" t="s">
        <v>64</v>
      </c>
      <c r="F10" s="2" t="s">
        <v>65</v>
      </c>
      <c r="G10" s="2" t="s">
        <v>66</v>
      </c>
      <c r="H10" s="3" t="s">
        <v>67</v>
      </c>
      <c r="I10" s="3">
        <v>14.44</v>
      </c>
      <c r="J10" s="3">
        <v>74.52</v>
      </c>
      <c r="K10" s="3">
        <v>0</v>
      </c>
      <c r="L10" s="3">
        <v>0</v>
      </c>
      <c r="M10" s="2" t="s">
        <v>68</v>
      </c>
      <c r="N10" s="3">
        <v>1200</v>
      </c>
      <c r="O10" s="3">
        <v>252</v>
      </c>
      <c r="P10" s="3">
        <v>1638</v>
      </c>
      <c r="Q10" s="3">
        <v>209</v>
      </c>
      <c r="R10" s="3">
        <v>0.93401369403748102</v>
      </c>
      <c r="S10" s="3">
        <v>0.444862086525181</v>
      </c>
      <c r="T10" s="3">
        <v>1.6728983143097401E-2</v>
      </c>
      <c r="U10" s="4">
        <v>1911927</v>
      </c>
      <c r="V10" s="3">
        <v>40744</v>
      </c>
      <c r="W10" s="3">
        <v>51262</v>
      </c>
      <c r="X10" s="3">
        <v>7582.25</v>
      </c>
      <c r="Y10" s="3">
        <v>9147.97607655502</v>
      </c>
      <c r="Z10" s="3">
        <v>11195</v>
      </c>
      <c r="AA10" s="3">
        <v>12618</v>
      </c>
      <c r="AB10" s="3">
        <v>11</v>
      </c>
      <c r="AC10" s="3">
        <v>38</v>
      </c>
      <c r="AD10" s="3">
        <v>0</v>
      </c>
      <c r="AE10" s="3">
        <v>0</v>
      </c>
      <c r="AF10" s="3">
        <v>0</v>
      </c>
      <c r="AG10" s="3">
        <v>0</v>
      </c>
      <c r="AH10" s="8">
        <v>38</v>
      </c>
      <c r="AI10" s="9" t="s">
        <v>1111</v>
      </c>
    </row>
    <row r="11" spans="1:35" ht="15.75" x14ac:dyDescent="0.25">
      <c r="A11" s="2" t="s">
        <v>317</v>
      </c>
      <c r="B11" s="2" t="s">
        <v>318</v>
      </c>
      <c r="C11" s="3" t="s">
        <v>319</v>
      </c>
      <c r="D11" s="3" t="s">
        <v>37</v>
      </c>
      <c r="E11" s="2" t="s">
        <v>320</v>
      </c>
      <c r="F11" s="2" t="s">
        <v>321</v>
      </c>
      <c r="G11" s="2" t="s">
        <v>322</v>
      </c>
      <c r="H11" s="3" t="s">
        <v>323</v>
      </c>
      <c r="I11" s="3">
        <v>9.5399999999999991</v>
      </c>
      <c r="J11" s="3">
        <v>58.58</v>
      </c>
      <c r="K11" s="3">
        <v>0.1</v>
      </c>
      <c r="L11" s="3">
        <v>0</v>
      </c>
      <c r="M11" s="2" t="e">
        <v>#N/A</v>
      </c>
      <c r="N11" s="3">
        <v>654</v>
      </c>
      <c r="O11" s="3">
        <v>315</v>
      </c>
      <c r="P11" s="3">
        <v>1734</v>
      </c>
      <c r="Q11" s="3">
        <v>287</v>
      </c>
      <c r="R11" s="3">
        <v>0.94819336676170396</v>
      </c>
      <c r="S11" s="3">
        <v>0.46752428206215002</v>
      </c>
      <c r="T11" s="3">
        <v>2.4118460688440198E-2</v>
      </c>
      <c r="U11" s="4">
        <v>1725281</v>
      </c>
      <c r="V11" s="3">
        <v>29942</v>
      </c>
      <c r="W11" s="3">
        <v>29942</v>
      </c>
      <c r="X11" s="3">
        <v>5475.00634920634</v>
      </c>
      <c r="Y11" s="3">
        <v>6011.4320557491201</v>
      </c>
      <c r="Z11" s="3">
        <v>7251</v>
      </c>
      <c r="AA11" s="3">
        <v>7962</v>
      </c>
      <c r="AB11" s="3">
        <v>11</v>
      </c>
      <c r="AC11" s="3">
        <v>21</v>
      </c>
      <c r="AD11" s="3">
        <v>0</v>
      </c>
      <c r="AE11" s="3">
        <v>0</v>
      </c>
      <c r="AF11" s="3">
        <v>0</v>
      </c>
      <c r="AG11" s="3">
        <v>1</v>
      </c>
      <c r="AH11" s="8">
        <v>22</v>
      </c>
      <c r="AI11" s="9" t="s">
        <v>1112</v>
      </c>
    </row>
    <row r="12" spans="1:35" ht="15.75" x14ac:dyDescent="0.25">
      <c r="A12" s="2" t="s">
        <v>603</v>
      </c>
      <c r="B12" s="2" t="s">
        <v>604</v>
      </c>
      <c r="C12" s="3" t="s">
        <v>597</v>
      </c>
      <c r="D12" s="3" t="s">
        <v>37</v>
      </c>
      <c r="E12" s="2" t="s">
        <v>605</v>
      </c>
      <c r="F12" s="2" t="s">
        <v>599</v>
      </c>
      <c r="G12" s="2" t="s">
        <v>606</v>
      </c>
      <c r="H12" s="3" t="s">
        <v>607</v>
      </c>
      <c r="I12" s="3">
        <v>7.69</v>
      </c>
      <c r="J12" s="3">
        <v>80.290000000000006</v>
      </c>
      <c r="K12" s="3">
        <v>8.75</v>
      </c>
      <c r="L12" s="3">
        <v>8.33</v>
      </c>
      <c r="M12" s="2" t="e">
        <v>#N/A</v>
      </c>
      <c r="N12" s="3">
        <v>505</v>
      </c>
      <c r="O12" s="3">
        <v>326</v>
      </c>
      <c r="P12" s="3">
        <v>1935</v>
      </c>
      <c r="Q12" s="3">
        <v>296</v>
      </c>
      <c r="R12" s="3">
        <v>0.92981683653691205</v>
      </c>
      <c r="S12" s="3">
        <v>0.52348983832473195</v>
      </c>
      <c r="T12" s="3">
        <v>1.45140914400001E-2</v>
      </c>
      <c r="U12" s="4">
        <v>1632913</v>
      </c>
      <c r="V12" s="3">
        <v>28668</v>
      </c>
      <c r="W12" s="3">
        <v>28668</v>
      </c>
      <c r="X12" s="3">
        <v>5007.3865030674797</v>
      </c>
      <c r="Y12" s="3">
        <v>5516.5979729729697</v>
      </c>
      <c r="Z12" s="3">
        <v>6509</v>
      </c>
      <c r="AA12" s="3">
        <v>7105</v>
      </c>
      <c r="AB12" s="3">
        <v>11</v>
      </c>
      <c r="AC12" s="3">
        <v>31</v>
      </c>
      <c r="AD12" s="3">
        <v>0</v>
      </c>
      <c r="AE12" s="3">
        <v>0</v>
      </c>
      <c r="AF12" s="3">
        <v>0</v>
      </c>
      <c r="AG12" s="3">
        <v>5</v>
      </c>
      <c r="AH12" s="8">
        <v>36</v>
      </c>
      <c r="AI12" s="9" t="s">
        <v>1113</v>
      </c>
    </row>
    <row r="13" spans="1:35" ht="15.75" x14ac:dyDescent="0.25">
      <c r="A13" s="2" t="s">
        <v>976</v>
      </c>
      <c r="B13" s="2" t="s">
        <v>977</v>
      </c>
      <c r="C13" s="3" t="s">
        <v>789</v>
      </c>
      <c r="D13" s="3" t="s">
        <v>37</v>
      </c>
      <c r="E13" s="2" t="s">
        <v>963</v>
      </c>
      <c r="F13" s="2" t="s">
        <v>920</v>
      </c>
      <c r="G13" s="2" t="s">
        <v>978</v>
      </c>
      <c r="H13" s="3" t="s">
        <v>979</v>
      </c>
      <c r="I13" s="3">
        <v>23.75</v>
      </c>
      <c r="J13" s="3">
        <v>76.31</v>
      </c>
      <c r="K13" s="3">
        <v>0.34</v>
      </c>
      <c r="L13" s="3">
        <v>0</v>
      </c>
      <c r="M13" s="2" t="e">
        <v>#N/A</v>
      </c>
      <c r="N13" s="3">
        <v>1039</v>
      </c>
      <c r="O13" s="3">
        <v>163</v>
      </c>
      <c r="P13" s="3">
        <v>1655</v>
      </c>
      <c r="Q13" s="3">
        <v>124</v>
      </c>
      <c r="R13" s="3">
        <v>0.91277458340398598</v>
      </c>
      <c r="S13" s="3">
        <v>0.53880644349233897</v>
      </c>
      <c r="T13" s="3">
        <v>1.87550254805589E-2</v>
      </c>
      <c r="U13" s="4">
        <v>1621775</v>
      </c>
      <c r="V13" s="3">
        <v>79528</v>
      </c>
      <c r="W13" s="3">
        <v>79528</v>
      </c>
      <c r="X13" s="3">
        <v>9943.1656441717696</v>
      </c>
      <c r="Y13" s="3">
        <v>13078.830645161201</v>
      </c>
      <c r="Z13" s="3">
        <v>16184</v>
      </c>
      <c r="AA13" s="3">
        <v>19492</v>
      </c>
      <c r="AB13" s="3">
        <v>11</v>
      </c>
      <c r="AC13" s="3">
        <v>22</v>
      </c>
      <c r="AD13" s="3">
        <v>0</v>
      </c>
      <c r="AE13" s="3">
        <v>0</v>
      </c>
      <c r="AF13" s="3">
        <v>1</v>
      </c>
      <c r="AG13" s="3">
        <v>2</v>
      </c>
      <c r="AH13" s="8">
        <v>25</v>
      </c>
      <c r="AI13" s="9" t="s">
        <v>1114</v>
      </c>
    </row>
    <row r="14" spans="1:35" ht="15.75" x14ac:dyDescent="0.25">
      <c r="A14" s="2" t="s">
        <v>917</v>
      </c>
      <c r="B14" s="2" t="s">
        <v>918</v>
      </c>
      <c r="C14" s="3" t="s">
        <v>1101</v>
      </c>
      <c r="D14" s="3" t="s">
        <v>696</v>
      </c>
      <c r="E14" s="2" t="s">
        <v>919</v>
      </c>
      <c r="F14" s="2" t="s">
        <v>920</v>
      </c>
      <c r="G14" s="2" t="s">
        <v>921</v>
      </c>
      <c r="H14" s="3" t="s">
        <v>922</v>
      </c>
      <c r="I14" s="3">
        <v>10.36</v>
      </c>
      <c r="J14" s="3">
        <v>56.75</v>
      </c>
      <c r="K14" s="3">
        <v>0.83</v>
      </c>
      <c r="L14" s="3">
        <v>60</v>
      </c>
      <c r="M14" s="2" t="e">
        <v>#N/A</v>
      </c>
      <c r="N14" s="3">
        <v>456</v>
      </c>
      <c r="O14" s="3">
        <v>355</v>
      </c>
      <c r="P14" s="3">
        <v>1532</v>
      </c>
      <c r="Q14" s="3">
        <v>334</v>
      </c>
      <c r="R14" s="3">
        <v>0.95445383801436701</v>
      </c>
      <c r="S14" s="3">
        <v>0.371362838222143</v>
      </c>
      <c r="T14" s="3">
        <v>1.9802077962658E-2</v>
      </c>
      <c r="U14" s="4">
        <v>1290954</v>
      </c>
      <c r="V14" s="3">
        <v>18467</v>
      </c>
      <c r="W14" s="3">
        <v>18467</v>
      </c>
      <c r="X14" s="3">
        <v>3635.2056338028101</v>
      </c>
      <c r="Y14" s="3">
        <v>3865.1317365269401</v>
      </c>
      <c r="Z14" s="3">
        <v>4431</v>
      </c>
      <c r="AA14" s="3">
        <v>4607</v>
      </c>
      <c r="AB14" s="3">
        <v>11</v>
      </c>
      <c r="AC14" s="3">
        <v>24</v>
      </c>
      <c r="AD14" s="3">
        <v>0</v>
      </c>
      <c r="AE14" s="3">
        <v>0</v>
      </c>
      <c r="AF14" s="3">
        <v>0</v>
      </c>
      <c r="AG14" s="3">
        <v>0</v>
      </c>
      <c r="AH14" s="8">
        <v>24</v>
      </c>
      <c r="AI14" s="9" t="s">
        <v>1115</v>
      </c>
    </row>
    <row r="15" spans="1:35" ht="15.75" x14ac:dyDescent="0.25">
      <c r="A15" s="2" t="s">
        <v>801</v>
      </c>
      <c r="B15" s="2" t="s">
        <v>802</v>
      </c>
      <c r="C15" s="3" t="s">
        <v>796</v>
      </c>
      <c r="D15" s="3" t="s">
        <v>696</v>
      </c>
      <c r="E15" s="2" t="s">
        <v>797</v>
      </c>
      <c r="F15" s="2" t="s">
        <v>798</v>
      </c>
      <c r="G15" s="2" t="s">
        <v>799</v>
      </c>
      <c r="H15" s="3" t="s">
        <v>803</v>
      </c>
      <c r="I15" s="3">
        <v>147.41999999999999</v>
      </c>
      <c r="J15" s="3">
        <v>75.38</v>
      </c>
      <c r="K15" s="3">
        <v>0</v>
      </c>
      <c r="L15" s="3">
        <v>0</v>
      </c>
      <c r="M15" s="2" t="e">
        <v>#N/A</v>
      </c>
      <c r="N15" s="3">
        <v>5108</v>
      </c>
      <c r="O15" s="3">
        <v>587</v>
      </c>
      <c r="P15" s="3">
        <v>2122</v>
      </c>
      <c r="Q15" s="3">
        <v>420</v>
      </c>
      <c r="R15" s="3">
        <v>0.88391661923175002</v>
      </c>
      <c r="S15" s="3">
        <v>0.42312517094883201</v>
      </c>
      <c r="T15" s="3">
        <v>2.2720290004919E-2</v>
      </c>
      <c r="U15" s="4">
        <v>2037880</v>
      </c>
      <c r="V15" s="3">
        <v>16460</v>
      </c>
      <c r="W15" s="3">
        <v>26664</v>
      </c>
      <c r="X15" s="3">
        <v>3462.98466780238</v>
      </c>
      <c r="Y15" s="3">
        <v>4852.0952380952303</v>
      </c>
      <c r="Z15" s="3">
        <v>4688</v>
      </c>
      <c r="AA15" s="3">
        <v>6041</v>
      </c>
      <c r="AB15" s="3">
        <v>11</v>
      </c>
      <c r="AC15" s="3">
        <v>21</v>
      </c>
      <c r="AD15" s="3">
        <v>0</v>
      </c>
      <c r="AE15" s="3">
        <v>0</v>
      </c>
      <c r="AF15" s="3">
        <v>0</v>
      </c>
      <c r="AG15" s="3">
        <v>3</v>
      </c>
      <c r="AH15" s="8">
        <v>24</v>
      </c>
      <c r="AI15" s="9" t="s">
        <v>1116</v>
      </c>
    </row>
    <row r="16" spans="1:35" ht="15.75" x14ac:dyDescent="0.25">
      <c r="A16" s="2" t="s">
        <v>225</v>
      </c>
      <c r="B16" s="2" t="s">
        <v>226</v>
      </c>
      <c r="C16" s="3" t="s">
        <v>205</v>
      </c>
      <c r="D16" s="3" t="s">
        <v>37</v>
      </c>
      <c r="E16" s="2" t="s">
        <v>227</v>
      </c>
      <c r="F16" s="2" t="s">
        <v>222</v>
      </c>
      <c r="G16" s="2" t="s">
        <v>223</v>
      </c>
      <c r="H16" s="3" t="s">
        <v>228</v>
      </c>
      <c r="I16" s="3">
        <v>11.57</v>
      </c>
      <c r="J16" s="3">
        <v>50.57</v>
      </c>
      <c r="K16" s="3">
        <v>2.04</v>
      </c>
      <c r="L16" s="3">
        <v>83.33</v>
      </c>
      <c r="M16" s="2" t="s">
        <v>229</v>
      </c>
      <c r="N16" s="3">
        <v>612</v>
      </c>
      <c r="O16" s="3">
        <v>337</v>
      </c>
      <c r="P16" s="3">
        <v>1466</v>
      </c>
      <c r="Q16" s="3">
        <v>311</v>
      </c>
      <c r="R16" s="3">
        <v>0.93967559918634402</v>
      </c>
      <c r="S16" s="3">
        <v>0.42635742866991799</v>
      </c>
      <c r="T16" s="3">
        <v>3.0179742819586099E-2</v>
      </c>
      <c r="U16" s="4">
        <v>1413375</v>
      </c>
      <c r="V16" s="3">
        <v>29392</v>
      </c>
      <c r="W16" s="3">
        <v>29392</v>
      </c>
      <c r="X16" s="3">
        <v>4192.1750741839696</v>
      </c>
      <c r="Y16" s="3">
        <v>4544.6141479099597</v>
      </c>
      <c r="Z16" s="3">
        <v>6289</v>
      </c>
      <c r="AA16" s="3">
        <v>7032</v>
      </c>
      <c r="AB16" s="3">
        <v>11</v>
      </c>
      <c r="AC16" s="3">
        <v>22</v>
      </c>
      <c r="AD16" s="3">
        <v>0</v>
      </c>
      <c r="AE16" s="3">
        <v>0</v>
      </c>
      <c r="AF16" s="3">
        <v>0</v>
      </c>
      <c r="AG16" s="3">
        <v>0</v>
      </c>
      <c r="AH16" s="8">
        <v>22</v>
      </c>
      <c r="AI16" s="9" t="s">
        <v>1117</v>
      </c>
    </row>
    <row r="17" spans="1:35" ht="15.75" x14ac:dyDescent="0.25">
      <c r="A17" s="2" t="s">
        <v>442</v>
      </c>
      <c r="B17" s="2" t="s">
        <v>443</v>
      </c>
      <c r="C17" s="3" t="s">
        <v>444</v>
      </c>
      <c r="D17" s="3" t="s">
        <v>37</v>
      </c>
      <c r="E17" s="2" t="s">
        <v>445</v>
      </c>
      <c r="F17" s="2" t="s">
        <v>446</v>
      </c>
      <c r="G17" s="2" t="s">
        <v>447</v>
      </c>
      <c r="H17" s="3" t="s">
        <v>448</v>
      </c>
      <c r="I17" s="3">
        <v>32.94</v>
      </c>
      <c r="J17" s="3">
        <v>67.88</v>
      </c>
      <c r="K17" s="3">
        <v>1.1000000000000001</v>
      </c>
      <c r="L17" s="3">
        <v>0</v>
      </c>
      <c r="M17" s="2" t="s">
        <v>449</v>
      </c>
      <c r="N17" s="3">
        <v>7976</v>
      </c>
      <c r="O17" s="3">
        <v>1097</v>
      </c>
      <c r="P17" s="3">
        <v>5719</v>
      </c>
      <c r="Q17" s="3">
        <v>830</v>
      </c>
      <c r="R17" s="3">
        <v>0.817463917663106</v>
      </c>
      <c r="S17" s="3">
        <v>0.43740839750261901</v>
      </c>
      <c r="T17" s="3">
        <v>2.8760872907483099E-2</v>
      </c>
      <c r="U17" s="4">
        <v>5705146</v>
      </c>
      <c r="V17" s="3">
        <v>39677</v>
      </c>
      <c r="W17" s="3">
        <v>58806</v>
      </c>
      <c r="X17" s="3">
        <v>5193.4092980856803</v>
      </c>
      <c r="Y17" s="3">
        <v>6873.66987951807</v>
      </c>
      <c r="Z17" s="3">
        <v>8362</v>
      </c>
      <c r="AA17" s="3">
        <v>10773</v>
      </c>
      <c r="AB17" s="3">
        <v>11</v>
      </c>
      <c r="AC17" s="3">
        <v>39</v>
      </c>
      <c r="AD17" s="3">
        <v>0</v>
      </c>
      <c r="AE17" s="3">
        <v>0</v>
      </c>
      <c r="AF17" s="3">
        <v>0</v>
      </c>
      <c r="AG17" s="3">
        <v>0</v>
      </c>
      <c r="AH17" s="8">
        <v>39</v>
      </c>
      <c r="AI17" s="9" t="s">
        <v>1118</v>
      </c>
    </row>
    <row r="18" spans="1:35" ht="15.75" x14ac:dyDescent="0.25">
      <c r="A18" s="2" t="s">
        <v>832</v>
      </c>
      <c r="B18" s="2" t="s">
        <v>833</v>
      </c>
      <c r="C18" s="3" t="s">
        <v>834</v>
      </c>
      <c r="D18" s="3" t="s">
        <v>37</v>
      </c>
      <c r="E18" s="2" t="s">
        <v>835</v>
      </c>
      <c r="F18" s="2" t="s">
        <v>282</v>
      </c>
      <c r="G18" s="2" t="s">
        <v>836</v>
      </c>
      <c r="H18" s="3" t="s">
        <v>837</v>
      </c>
      <c r="I18" s="3">
        <v>7.09</v>
      </c>
      <c r="J18" s="3">
        <v>83.02</v>
      </c>
      <c r="K18" s="3">
        <v>9.74</v>
      </c>
      <c r="L18" s="3">
        <v>9.52</v>
      </c>
      <c r="M18" s="2" t="e">
        <v>#N/A</v>
      </c>
      <c r="N18" s="3">
        <v>4176</v>
      </c>
      <c r="O18" s="3">
        <v>1606</v>
      </c>
      <c r="P18" s="3">
        <v>5903</v>
      </c>
      <c r="Q18" s="3">
        <v>1413</v>
      </c>
      <c r="R18" s="3">
        <v>0.92202682502015398</v>
      </c>
      <c r="S18" s="3">
        <v>0.52998864877019303</v>
      </c>
      <c r="T18" s="3">
        <v>2.3424576955398499E-2</v>
      </c>
      <c r="U18" s="4">
        <v>5541021</v>
      </c>
      <c r="V18" s="3">
        <v>54139</v>
      </c>
      <c r="W18" s="3">
        <v>62586</v>
      </c>
      <c r="X18" s="3">
        <v>3447.59962640099</v>
      </c>
      <c r="Y18" s="3">
        <v>3921.4585987261098</v>
      </c>
      <c r="Z18" s="3">
        <v>6323</v>
      </c>
      <c r="AA18" s="3">
        <v>6957</v>
      </c>
      <c r="AB18" s="3">
        <v>11</v>
      </c>
      <c r="AC18" s="3">
        <v>27</v>
      </c>
      <c r="AD18" s="3">
        <v>0</v>
      </c>
      <c r="AE18" s="3">
        <v>0</v>
      </c>
      <c r="AF18" s="3">
        <v>0</v>
      </c>
      <c r="AG18" s="3">
        <v>1</v>
      </c>
      <c r="AH18" s="8">
        <v>28</v>
      </c>
      <c r="AI18" s="9" t="s">
        <v>1119</v>
      </c>
    </row>
    <row r="19" spans="1:35" ht="15.75" x14ac:dyDescent="0.25">
      <c r="A19" s="2" t="s">
        <v>230</v>
      </c>
      <c r="B19" s="2" t="s">
        <v>231</v>
      </c>
      <c r="C19" s="3" t="s">
        <v>205</v>
      </c>
      <c r="D19" s="3" t="s">
        <v>37</v>
      </c>
      <c r="E19" s="2" t="s">
        <v>227</v>
      </c>
      <c r="F19" s="2" t="s">
        <v>222</v>
      </c>
      <c r="G19" s="2" t="s">
        <v>223</v>
      </c>
      <c r="H19" s="3" t="s">
        <v>232</v>
      </c>
      <c r="I19" s="3">
        <v>23.35</v>
      </c>
      <c r="J19" s="3">
        <v>86.29</v>
      </c>
      <c r="K19" s="3">
        <v>6.81</v>
      </c>
      <c r="L19" s="3">
        <v>25</v>
      </c>
      <c r="M19" s="2" t="s">
        <v>233</v>
      </c>
      <c r="N19" s="3">
        <v>4349</v>
      </c>
      <c r="O19" s="3">
        <v>1032</v>
      </c>
      <c r="P19" s="3">
        <v>4915</v>
      </c>
      <c r="Q19" s="3">
        <v>874</v>
      </c>
      <c r="R19" s="3">
        <v>0.92001797319918299</v>
      </c>
      <c r="S19" s="3">
        <v>0.42410593056006601</v>
      </c>
      <c r="T19" s="3">
        <v>3.7852902826139602E-2</v>
      </c>
      <c r="U19" s="4">
        <v>3874658</v>
      </c>
      <c r="V19" s="3">
        <v>47902</v>
      </c>
      <c r="W19" s="3">
        <v>47902</v>
      </c>
      <c r="X19" s="3">
        <v>3750.2994186046499</v>
      </c>
      <c r="Y19" s="3">
        <v>4433.2471395881003</v>
      </c>
      <c r="Z19" s="3">
        <v>6072</v>
      </c>
      <c r="AA19" s="3">
        <v>7283</v>
      </c>
      <c r="AB19" s="3">
        <v>11</v>
      </c>
      <c r="AC19" s="3">
        <v>67</v>
      </c>
      <c r="AD19" s="3">
        <v>0</v>
      </c>
      <c r="AE19" s="3">
        <v>0</v>
      </c>
      <c r="AF19" s="3">
        <v>0</v>
      </c>
      <c r="AG19" s="3">
        <v>2</v>
      </c>
      <c r="AH19" s="8">
        <v>69</v>
      </c>
      <c r="AI19" s="9" t="s">
        <v>1120</v>
      </c>
    </row>
    <row r="20" spans="1:35" ht="15.75" x14ac:dyDescent="0.25">
      <c r="A20" s="2" t="s">
        <v>324</v>
      </c>
      <c r="B20" s="2" t="s">
        <v>325</v>
      </c>
      <c r="C20" s="3" t="s">
        <v>319</v>
      </c>
      <c r="D20" s="3" t="s">
        <v>37</v>
      </c>
      <c r="E20" s="2" t="s">
        <v>320</v>
      </c>
      <c r="F20" s="2" t="s">
        <v>321</v>
      </c>
      <c r="G20" s="2" t="s">
        <v>322</v>
      </c>
      <c r="H20" s="3" t="s">
        <v>326</v>
      </c>
      <c r="I20" s="3">
        <v>29.38</v>
      </c>
      <c r="J20" s="3">
        <v>85.16</v>
      </c>
      <c r="K20" s="3">
        <v>1.05</v>
      </c>
      <c r="L20" s="3">
        <v>0</v>
      </c>
      <c r="M20" s="2" t="s">
        <v>327</v>
      </c>
      <c r="N20" s="3">
        <v>3918</v>
      </c>
      <c r="O20" s="3">
        <v>676</v>
      </c>
      <c r="P20" s="3">
        <v>2653</v>
      </c>
      <c r="Q20" s="3">
        <v>540</v>
      </c>
      <c r="R20" s="3">
        <v>0.931511475782827</v>
      </c>
      <c r="S20" s="3">
        <v>0.46390990293843198</v>
      </c>
      <c r="T20" s="3">
        <v>5.2545680786160301E-2</v>
      </c>
      <c r="U20" s="4">
        <v>2531592</v>
      </c>
      <c r="V20" s="3">
        <v>41548</v>
      </c>
      <c r="W20" s="3">
        <v>42533</v>
      </c>
      <c r="X20" s="3">
        <v>3739.16272189349</v>
      </c>
      <c r="Y20" s="3">
        <v>4688.1333333333296</v>
      </c>
      <c r="Z20" s="3">
        <v>6143</v>
      </c>
      <c r="AA20" s="3">
        <v>7851</v>
      </c>
      <c r="AB20" s="3">
        <v>11</v>
      </c>
      <c r="AC20" s="3">
        <v>35</v>
      </c>
      <c r="AD20" s="3">
        <v>0</v>
      </c>
      <c r="AE20" s="3">
        <v>0</v>
      </c>
      <c r="AF20" s="3">
        <v>0</v>
      </c>
      <c r="AG20" s="3">
        <v>3</v>
      </c>
      <c r="AH20" s="8">
        <v>38</v>
      </c>
      <c r="AI20" s="9" t="s">
        <v>1121</v>
      </c>
    </row>
    <row r="21" spans="1:35" ht="15.75" customHeight="1" x14ac:dyDescent="0.25">
      <c r="A21" s="2" t="s">
        <v>234</v>
      </c>
      <c r="B21" s="2" t="s">
        <v>235</v>
      </c>
      <c r="C21" s="3" t="s">
        <v>205</v>
      </c>
      <c r="D21" s="3" t="s">
        <v>37</v>
      </c>
      <c r="E21" s="2" t="s">
        <v>222</v>
      </c>
      <c r="F21" s="2" t="s">
        <v>222</v>
      </c>
      <c r="G21" s="2" t="s">
        <v>223</v>
      </c>
      <c r="H21" s="3" t="s">
        <v>236</v>
      </c>
      <c r="I21" s="3">
        <v>10.4</v>
      </c>
      <c r="J21" s="3">
        <v>86.47</v>
      </c>
      <c r="K21" s="3">
        <v>4.41</v>
      </c>
      <c r="L21" s="3">
        <v>6.67</v>
      </c>
      <c r="M21" s="2" t="e">
        <v>#N/A</v>
      </c>
      <c r="N21" s="3">
        <v>1634</v>
      </c>
      <c r="O21" s="3">
        <v>504</v>
      </c>
      <c r="P21" s="3">
        <v>3145</v>
      </c>
      <c r="Q21" s="3">
        <v>421</v>
      </c>
      <c r="R21" s="3">
        <v>0.92100630167894204</v>
      </c>
      <c r="S21" s="3">
        <v>0.42093677527713202</v>
      </c>
      <c r="T21" s="3">
        <v>1.6901842473812202E-2</v>
      </c>
      <c r="U21" s="4">
        <v>3497798</v>
      </c>
      <c r="V21" s="3">
        <v>48153</v>
      </c>
      <c r="W21" s="3">
        <v>57376</v>
      </c>
      <c r="X21" s="3">
        <v>6936.8333333333303</v>
      </c>
      <c r="Y21" s="3">
        <v>8308.3087885985697</v>
      </c>
      <c r="Z21" s="3">
        <v>10903</v>
      </c>
      <c r="AA21" s="3">
        <v>12762</v>
      </c>
      <c r="AB21" s="3">
        <v>11</v>
      </c>
      <c r="AC21" s="3">
        <v>21</v>
      </c>
      <c r="AD21" s="3">
        <v>0</v>
      </c>
      <c r="AE21" s="3">
        <v>0</v>
      </c>
      <c r="AF21" s="3">
        <v>0</v>
      </c>
      <c r="AG21" s="3">
        <v>0</v>
      </c>
      <c r="AH21" s="8">
        <v>21</v>
      </c>
      <c r="AI21" s="9" t="s">
        <v>1122</v>
      </c>
    </row>
    <row r="22" spans="1:35" ht="15.75" customHeight="1" x14ac:dyDescent="0.25">
      <c r="A22" s="2" t="s">
        <v>672</v>
      </c>
      <c r="B22" s="2" t="s">
        <v>673</v>
      </c>
      <c r="C22" s="3" t="s">
        <v>620</v>
      </c>
      <c r="D22" s="3" t="s">
        <v>37</v>
      </c>
      <c r="E22" s="2" t="s">
        <v>674</v>
      </c>
      <c r="F22" s="2" t="s">
        <v>674</v>
      </c>
      <c r="G22" s="2" t="s">
        <v>675</v>
      </c>
      <c r="H22" s="3" t="s">
        <v>676</v>
      </c>
      <c r="I22" s="3">
        <v>7.18</v>
      </c>
      <c r="J22" s="3">
        <v>63.89</v>
      </c>
      <c r="K22" s="3">
        <v>7</v>
      </c>
      <c r="L22" s="3">
        <v>44.44</v>
      </c>
      <c r="M22" s="2" t="s">
        <v>677</v>
      </c>
      <c r="N22" s="3">
        <v>2018</v>
      </c>
      <c r="O22" s="3">
        <v>953</v>
      </c>
      <c r="P22" s="3">
        <v>3447</v>
      </c>
      <c r="Q22" s="3">
        <v>864</v>
      </c>
      <c r="R22" s="3">
        <v>0.90897643892598201</v>
      </c>
      <c r="S22" s="3">
        <v>0.53755556287431505</v>
      </c>
      <c r="T22" s="3">
        <v>1.59325791121313E-2</v>
      </c>
      <c r="U22" s="4">
        <v>3584896</v>
      </c>
      <c r="V22" s="3">
        <v>25290</v>
      </c>
      <c r="W22" s="3">
        <v>25290</v>
      </c>
      <c r="X22" s="3">
        <v>3759.57817418677</v>
      </c>
      <c r="Y22" s="3">
        <v>4149.1851851851798</v>
      </c>
      <c r="Z22" s="3">
        <v>4647</v>
      </c>
      <c r="AA22" s="3">
        <v>4849</v>
      </c>
      <c r="AB22" s="3">
        <v>11</v>
      </c>
      <c r="AC22" s="3">
        <v>21</v>
      </c>
      <c r="AD22" s="3">
        <v>0</v>
      </c>
      <c r="AE22" s="3">
        <v>0</v>
      </c>
      <c r="AF22" s="3">
        <v>0</v>
      </c>
      <c r="AG22" s="3">
        <v>1</v>
      </c>
      <c r="AH22" s="8">
        <v>22</v>
      </c>
      <c r="AI22" s="9" t="s">
        <v>1123</v>
      </c>
    </row>
    <row r="23" spans="1:35" ht="15.75" customHeight="1" x14ac:dyDescent="0.25">
      <c r="A23" s="2" t="s">
        <v>237</v>
      </c>
      <c r="B23" s="2" t="s">
        <v>238</v>
      </c>
      <c r="C23" s="3" t="s">
        <v>205</v>
      </c>
      <c r="D23" s="3" t="s">
        <v>37</v>
      </c>
      <c r="E23" s="2" t="s">
        <v>222</v>
      </c>
      <c r="F23" s="2" t="s">
        <v>222</v>
      </c>
      <c r="G23" s="2" t="s">
        <v>223</v>
      </c>
      <c r="H23" s="3" t="s">
        <v>239</v>
      </c>
      <c r="I23" s="3">
        <v>28.29</v>
      </c>
      <c r="J23" s="3">
        <v>84.77</v>
      </c>
      <c r="K23" s="3">
        <v>0.32</v>
      </c>
      <c r="L23" s="3">
        <v>50</v>
      </c>
      <c r="M23" s="2" t="e">
        <v>#N/A</v>
      </c>
      <c r="N23" s="3">
        <v>3066</v>
      </c>
      <c r="O23" s="3">
        <v>435</v>
      </c>
      <c r="P23" s="3">
        <v>2634</v>
      </c>
      <c r="Q23" s="3">
        <v>316</v>
      </c>
      <c r="R23" s="3">
        <v>0.93130198668715702</v>
      </c>
      <c r="S23" s="3">
        <v>0.442710554212083</v>
      </c>
      <c r="T23" s="3">
        <v>1.6637226442451001E-2</v>
      </c>
      <c r="U23" s="4">
        <v>3105723</v>
      </c>
      <c r="V23" s="3">
        <v>48895</v>
      </c>
      <c r="W23" s="3">
        <v>48895</v>
      </c>
      <c r="X23" s="3">
        <v>7132.5448275862</v>
      </c>
      <c r="Y23" s="3">
        <v>9828.2373417721501</v>
      </c>
      <c r="Z23" s="3">
        <v>10673</v>
      </c>
      <c r="AA23" s="3">
        <v>14728</v>
      </c>
      <c r="AB23" s="3">
        <v>11</v>
      </c>
      <c r="AC23" s="3">
        <v>24</v>
      </c>
      <c r="AD23" s="3">
        <v>0</v>
      </c>
      <c r="AE23" s="3">
        <v>0</v>
      </c>
      <c r="AF23" s="3">
        <v>0</v>
      </c>
      <c r="AG23" s="3">
        <v>0</v>
      </c>
      <c r="AH23" s="8">
        <v>24</v>
      </c>
      <c r="AI23" s="9" t="s">
        <v>1124</v>
      </c>
    </row>
    <row r="24" spans="1:35" ht="15.75" customHeight="1" x14ac:dyDescent="0.25">
      <c r="A24" s="2" t="s">
        <v>477</v>
      </c>
      <c r="B24" s="2" t="s">
        <v>478</v>
      </c>
      <c r="C24" s="3" t="s">
        <v>472</v>
      </c>
      <c r="D24" s="3" t="s">
        <v>37</v>
      </c>
      <c r="E24" s="2" t="s">
        <v>473</v>
      </c>
      <c r="F24" s="2" t="s">
        <v>474</v>
      </c>
      <c r="G24" s="2" t="s">
        <v>475</v>
      </c>
      <c r="H24" s="3" t="s">
        <v>479</v>
      </c>
      <c r="I24" s="3">
        <v>8.8000000000000007</v>
      </c>
      <c r="J24" s="3">
        <v>72.400000000000006</v>
      </c>
      <c r="K24" s="3">
        <v>1.98</v>
      </c>
      <c r="L24" s="3">
        <v>0</v>
      </c>
      <c r="M24" s="2" t="s">
        <v>480</v>
      </c>
      <c r="N24" s="3">
        <v>1550</v>
      </c>
      <c r="O24" s="3">
        <v>700</v>
      </c>
      <c r="P24" s="3">
        <v>2995</v>
      </c>
      <c r="Q24" s="3">
        <v>646</v>
      </c>
      <c r="R24" s="3">
        <v>0.86693374263076795</v>
      </c>
      <c r="S24" s="3">
        <v>0.55696458666173998</v>
      </c>
      <c r="T24" s="3">
        <v>1.75235449292762E-2</v>
      </c>
      <c r="U24" s="4">
        <v>2556576</v>
      </c>
      <c r="V24" s="3">
        <v>18168</v>
      </c>
      <c r="W24" s="3">
        <v>18168</v>
      </c>
      <c r="X24" s="3">
        <v>3650.0371428571402</v>
      </c>
      <c r="Y24" s="3">
        <v>3957.5479876160898</v>
      </c>
      <c r="Z24" s="3">
        <v>4375</v>
      </c>
      <c r="AA24" s="3">
        <v>4664</v>
      </c>
      <c r="AB24" s="3">
        <v>11</v>
      </c>
      <c r="AC24" s="3">
        <v>28</v>
      </c>
      <c r="AD24" s="3">
        <v>0</v>
      </c>
      <c r="AE24" s="3">
        <v>0</v>
      </c>
      <c r="AF24" s="3">
        <v>0</v>
      </c>
      <c r="AG24" s="3">
        <v>0</v>
      </c>
      <c r="AH24" s="8">
        <v>28</v>
      </c>
      <c r="AI24" s="9" t="s">
        <v>1125</v>
      </c>
    </row>
    <row r="25" spans="1:35" ht="15.75" customHeight="1" x14ac:dyDescent="0.25">
      <c r="A25" s="2" t="s">
        <v>980</v>
      </c>
      <c r="B25" s="2" t="s">
        <v>981</v>
      </c>
      <c r="C25" s="3" t="s">
        <v>789</v>
      </c>
      <c r="D25" s="3" t="s">
        <v>37</v>
      </c>
      <c r="E25" s="2" t="s">
        <v>963</v>
      </c>
      <c r="F25" s="2" t="s">
        <v>920</v>
      </c>
      <c r="G25" s="2" t="s">
        <v>978</v>
      </c>
      <c r="H25" s="3" t="s">
        <v>982</v>
      </c>
      <c r="I25" s="3">
        <v>35.81</v>
      </c>
      <c r="J25" s="3">
        <v>90.86</v>
      </c>
      <c r="K25" s="3">
        <v>2.2200000000000002</v>
      </c>
      <c r="L25" s="3">
        <v>20</v>
      </c>
      <c r="M25" s="2" t="e">
        <v>#N/A</v>
      </c>
      <c r="N25" s="3">
        <v>1864</v>
      </c>
      <c r="O25" s="3">
        <v>222</v>
      </c>
      <c r="P25" s="3">
        <v>2122</v>
      </c>
      <c r="Q25" s="3">
        <v>159</v>
      </c>
      <c r="R25" s="3">
        <v>0.91233612768123196</v>
      </c>
      <c r="S25" s="3">
        <v>0.53717954967069703</v>
      </c>
      <c r="T25" s="3">
        <v>1.59444629346207E-2</v>
      </c>
      <c r="U25" s="4">
        <v>2094466</v>
      </c>
      <c r="V25" s="3">
        <v>50013</v>
      </c>
      <c r="W25" s="3">
        <v>56525</v>
      </c>
      <c r="X25" s="3">
        <v>9426.1351351351295</v>
      </c>
      <c r="Y25" s="3">
        <v>13172.7421383647</v>
      </c>
      <c r="Z25" s="3">
        <v>14375</v>
      </c>
      <c r="AA25" s="3">
        <v>20216</v>
      </c>
      <c r="AB25" s="3">
        <v>11</v>
      </c>
      <c r="AC25" s="3">
        <v>36</v>
      </c>
      <c r="AD25" s="3">
        <v>0</v>
      </c>
      <c r="AE25" s="3">
        <v>0</v>
      </c>
      <c r="AF25" s="3">
        <v>0</v>
      </c>
      <c r="AG25" s="3">
        <v>1</v>
      </c>
      <c r="AH25" s="8">
        <v>37</v>
      </c>
      <c r="AI25" s="9" t="s">
        <v>1126</v>
      </c>
    </row>
    <row r="26" spans="1:35" ht="15.75" customHeight="1" x14ac:dyDescent="0.25">
      <c r="A26" s="2" t="s">
        <v>608</v>
      </c>
      <c r="B26" s="2" t="s">
        <v>609</v>
      </c>
      <c r="C26" s="3" t="s">
        <v>597</v>
      </c>
      <c r="D26" s="3" t="s">
        <v>37</v>
      </c>
      <c r="E26" s="2" t="s">
        <v>605</v>
      </c>
      <c r="F26" s="2" t="s">
        <v>599</v>
      </c>
      <c r="G26" s="2" t="s">
        <v>606</v>
      </c>
      <c r="H26" s="3" t="s">
        <v>610</v>
      </c>
      <c r="I26" s="3">
        <v>14.07</v>
      </c>
      <c r="J26" s="3">
        <v>84.99</v>
      </c>
      <c r="K26" s="3">
        <v>1.52</v>
      </c>
      <c r="L26" s="3">
        <v>40</v>
      </c>
      <c r="M26" s="2" t="s">
        <v>611</v>
      </c>
      <c r="N26" s="3">
        <v>768</v>
      </c>
      <c r="O26" s="3">
        <v>233</v>
      </c>
      <c r="P26" s="3">
        <v>2072</v>
      </c>
      <c r="Q26" s="3">
        <v>200</v>
      </c>
      <c r="R26" s="3">
        <v>0.92538017898574698</v>
      </c>
      <c r="S26" s="3">
        <v>0.52328532084927304</v>
      </c>
      <c r="T26" s="3">
        <v>1.2160094352105501E-2</v>
      </c>
      <c r="U26" s="4">
        <v>1885625</v>
      </c>
      <c r="V26" s="3">
        <v>46332</v>
      </c>
      <c r="W26" s="3">
        <v>49177</v>
      </c>
      <c r="X26" s="3">
        <v>8089.5150214592204</v>
      </c>
      <c r="Y26" s="3">
        <v>9428.125</v>
      </c>
      <c r="Z26" s="3">
        <v>12333</v>
      </c>
      <c r="AA26" s="3">
        <v>13279</v>
      </c>
      <c r="AB26" s="3">
        <v>11</v>
      </c>
      <c r="AC26" s="3">
        <v>41</v>
      </c>
      <c r="AD26" s="3">
        <v>0</v>
      </c>
      <c r="AE26" s="3">
        <v>0</v>
      </c>
      <c r="AF26" s="3">
        <v>0</v>
      </c>
      <c r="AG26" s="3">
        <v>3</v>
      </c>
      <c r="AH26" s="8">
        <v>44</v>
      </c>
      <c r="AI26" s="9" t="s">
        <v>1127</v>
      </c>
    </row>
    <row r="27" spans="1:35" ht="15.75" customHeight="1" x14ac:dyDescent="0.25">
      <c r="A27" s="2" t="s">
        <v>41</v>
      </c>
      <c r="B27" s="2" t="s">
        <v>42</v>
      </c>
      <c r="C27" s="3" t="s">
        <v>36</v>
      </c>
      <c r="D27" s="3" t="s">
        <v>37</v>
      </c>
      <c r="E27" s="2" t="s">
        <v>43</v>
      </c>
      <c r="F27" s="2" t="s">
        <v>43</v>
      </c>
      <c r="G27" s="2" t="s">
        <v>43</v>
      </c>
      <c r="H27" s="3" t="s">
        <v>44</v>
      </c>
      <c r="I27" s="3">
        <v>95.1</v>
      </c>
      <c r="J27" s="3">
        <v>52.91</v>
      </c>
      <c r="K27" s="3">
        <v>4.21</v>
      </c>
      <c r="L27" s="3">
        <v>0</v>
      </c>
      <c r="M27" s="2" t="e">
        <v>#N/A</v>
      </c>
      <c r="N27" s="3">
        <v>3550</v>
      </c>
      <c r="O27" s="3">
        <v>333</v>
      </c>
      <c r="P27" s="3">
        <v>1190</v>
      </c>
      <c r="Q27" s="3">
        <v>233</v>
      </c>
      <c r="R27" s="3">
        <v>0.90095625699542203</v>
      </c>
      <c r="S27" s="3">
        <v>0.34376138141488299</v>
      </c>
      <c r="T27" s="3">
        <v>2.4481865380155399E-2</v>
      </c>
      <c r="U27" s="4">
        <v>830007</v>
      </c>
      <c r="V27" s="3">
        <v>15135</v>
      </c>
      <c r="W27" s="3">
        <v>24566</v>
      </c>
      <c r="X27" s="3">
        <v>2481.85285285285</v>
      </c>
      <c r="Y27" s="3">
        <v>3562.2618025750999</v>
      </c>
      <c r="Z27" s="3">
        <v>3211</v>
      </c>
      <c r="AA27" s="3">
        <v>3963</v>
      </c>
      <c r="AB27" s="3">
        <v>11</v>
      </c>
      <c r="AC27" s="3">
        <v>23</v>
      </c>
      <c r="AD27" s="3">
        <v>0</v>
      </c>
      <c r="AE27" s="3">
        <v>0</v>
      </c>
      <c r="AF27" s="3">
        <v>2</v>
      </c>
      <c r="AG27" s="3">
        <v>0</v>
      </c>
      <c r="AH27" s="8">
        <v>25</v>
      </c>
      <c r="AI27" s="9" t="s">
        <v>1128</v>
      </c>
    </row>
    <row r="28" spans="1:35" ht="15.75" customHeight="1" x14ac:dyDescent="0.25">
      <c r="A28" s="2" t="s">
        <v>328</v>
      </c>
      <c r="B28" s="2" t="s">
        <v>329</v>
      </c>
      <c r="C28" s="3" t="s">
        <v>319</v>
      </c>
      <c r="D28" s="3" t="s">
        <v>37</v>
      </c>
      <c r="E28" s="2" t="s">
        <v>330</v>
      </c>
      <c r="F28" s="2" t="s">
        <v>321</v>
      </c>
      <c r="G28" s="2" t="s">
        <v>322</v>
      </c>
      <c r="H28" s="3" t="s">
        <v>331</v>
      </c>
      <c r="I28" s="3">
        <v>30.43</v>
      </c>
      <c r="J28" s="3">
        <v>56.33</v>
      </c>
      <c r="K28" s="3">
        <v>5.72</v>
      </c>
      <c r="L28" s="3">
        <v>60</v>
      </c>
      <c r="M28" s="2" t="e">
        <v>#N/A</v>
      </c>
      <c r="N28" s="3">
        <v>3657</v>
      </c>
      <c r="O28" s="3">
        <v>569</v>
      </c>
      <c r="P28" s="3">
        <v>1615</v>
      </c>
      <c r="Q28" s="3">
        <v>448</v>
      </c>
      <c r="R28" s="3">
        <v>0.93937131325911305</v>
      </c>
      <c r="S28" s="3">
        <v>0.408608578231972</v>
      </c>
      <c r="T28" s="3">
        <v>2.7437875298479301E-2</v>
      </c>
      <c r="U28" s="4">
        <v>1315186</v>
      </c>
      <c r="V28" s="3">
        <v>8365</v>
      </c>
      <c r="W28" s="3">
        <v>14128</v>
      </c>
      <c r="X28" s="3">
        <v>2304.9718804920899</v>
      </c>
      <c r="Y28" s="3">
        <v>2935.6830357142799</v>
      </c>
      <c r="Z28" s="3">
        <v>2763</v>
      </c>
      <c r="AA28" s="3">
        <v>3142</v>
      </c>
      <c r="AB28" s="3">
        <v>11</v>
      </c>
      <c r="AC28" s="3">
        <v>21</v>
      </c>
      <c r="AD28" s="3">
        <v>0</v>
      </c>
      <c r="AE28" s="3">
        <v>0</v>
      </c>
      <c r="AF28" s="3">
        <v>0</v>
      </c>
      <c r="AG28" s="3">
        <v>0</v>
      </c>
      <c r="AH28" s="8">
        <v>21</v>
      </c>
      <c r="AI28" s="9" t="s">
        <v>1129</v>
      </c>
    </row>
    <row r="29" spans="1:35" ht="15.75" customHeight="1" x14ac:dyDescent="0.25">
      <c r="A29" s="2" t="s">
        <v>45</v>
      </c>
      <c r="B29" s="2" t="s">
        <v>46</v>
      </c>
      <c r="C29" s="3" t="s">
        <v>36</v>
      </c>
      <c r="D29" s="3" t="s">
        <v>37</v>
      </c>
      <c r="E29" s="2" t="s">
        <v>43</v>
      </c>
      <c r="F29" s="2" t="s">
        <v>43</v>
      </c>
      <c r="G29" s="2" t="s">
        <v>43</v>
      </c>
      <c r="H29" s="3" t="s">
        <v>47</v>
      </c>
      <c r="I29" s="3">
        <v>28.78</v>
      </c>
      <c r="J29" s="3">
        <v>56.9</v>
      </c>
      <c r="K29" s="3">
        <v>0</v>
      </c>
      <c r="L29" s="3">
        <v>0</v>
      </c>
      <c r="M29" s="2" t="e">
        <v>#N/A</v>
      </c>
      <c r="N29" s="3">
        <v>1169</v>
      </c>
      <c r="O29" s="3">
        <v>202</v>
      </c>
      <c r="P29" s="3">
        <v>842</v>
      </c>
      <c r="Q29" s="3">
        <v>160</v>
      </c>
      <c r="R29" s="3">
        <v>0.91716899291389298</v>
      </c>
      <c r="S29" s="3">
        <v>0.35331247116821202</v>
      </c>
      <c r="T29" s="3">
        <v>2.11714952535982E-2</v>
      </c>
      <c r="U29" s="4">
        <v>582125</v>
      </c>
      <c r="V29" s="3">
        <v>10122</v>
      </c>
      <c r="W29" s="3">
        <v>12621</v>
      </c>
      <c r="X29" s="3">
        <v>2876.0198019801901</v>
      </c>
      <c r="Y29" s="3">
        <v>3638.28125</v>
      </c>
      <c r="Z29" s="3">
        <v>3705</v>
      </c>
      <c r="AA29" s="3">
        <v>4104</v>
      </c>
      <c r="AB29" s="3">
        <v>11</v>
      </c>
      <c r="AC29" s="3">
        <v>21</v>
      </c>
      <c r="AD29" s="3">
        <v>0</v>
      </c>
      <c r="AE29" s="3">
        <v>0</v>
      </c>
      <c r="AF29" s="3">
        <v>0</v>
      </c>
      <c r="AG29" s="3">
        <v>0</v>
      </c>
      <c r="AH29" s="8">
        <v>21</v>
      </c>
      <c r="AI29" s="9" t="s">
        <v>1130</v>
      </c>
    </row>
    <row r="30" spans="1:35" ht="15.75" customHeight="1" x14ac:dyDescent="0.25">
      <c r="A30" s="2" t="s">
        <v>69</v>
      </c>
      <c r="B30" s="2" t="s">
        <v>70</v>
      </c>
      <c r="C30" s="3" t="s">
        <v>63</v>
      </c>
      <c r="D30" s="3" t="s">
        <v>37</v>
      </c>
      <c r="E30" s="2" t="s">
        <v>64</v>
      </c>
      <c r="F30" s="2" t="s">
        <v>65</v>
      </c>
      <c r="G30" s="2" t="s">
        <v>66</v>
      </c>
      <c r="H30" s="3" t="s">
        <v>71</v>
      </c>
      <c r="I30" s="3">
        <v>36.78</v>
      </c>
      <c r="J30" s="3">
        <v>78.319999999999993</v>
      </c>
      <c r="K30" s="3">
        <v>0.06</v>
      </c>
      <c r="L30" s="3">
        <v>0</v>
      </c>
      <c r="M30" s="2" t="s">
        <v>68</v>
      </c>
      <c r="N30" s="3">
        <v>3059</v>
      </c>
      <c r="O30" s="3">
        <v>305</v>
      </c>
      <c r="P30" s="3">
        <v>1750</v>
      </c>
      <c r="Q30" s="3">
        <v>192</v>
      </c>
      <c r="R30" s="3">
        <v>0.93136274292276</v>
      </c>
      <c r="S30" s="3">
        <v>0.44596107723505202</v>
      </c>
      <c r="T30" s="3">
        <v>2.00613200834419E-2</v>
      </c>
      <c r="U30" s="4">
        <v>1978561</v>
      </c>
      <c r="V30" s="3">
        <v>30615</v>
      </c>
      <c r="W30" s="3">
        <v>49564</v>
      </c>
      <c r="X30" s="3">
        <v>6477.0557377049099</v>
      </c>
      <c r="Y30" s="3">
        <v>10305.005208333299</v>
      </c>
      <c r="Z30" s="3">
        <v>11025</v>
      </c>
      <c r="AA30" s="3">
        <v>15387</v>
      </c>
      <c r="AB30" s="3">
        <v>11</v>
      </c>
      <c r="AC30" s="3">
        <v>42</v>
      </c>
      <c r="AD30" s="3">
        <v>0</v>
      </c>
      <c r="AE30" s="3">
        <v>0</v>
      </c>
      <c r="AF30" s="3">
        <v>0</v>
      </c>
      <c r="AG30" s="3">
        <v>0</v>
      </c>
      <c r="AH30" s="8">
        <v>42</v>
      </c>
      <c r="AI30" s="9" t="s">
        <v>1131</v>
      </c>
    </row>
    <row r="31" spans="1:35" ht="15.75" customHeight="1" x14ac:dyDescent="0.25">
      <c r="A31" s="2" t="s">
        <v>618</v>
      </c>
      <c r="B31" s="2" t="s">
        <v>619</v>
      </c>
      <c r="C31" s="3" t="s">
        <v>620</v>
      </c>
      <c r="D31" s="3" t="s">
        <v>37</v>
      </c>
      <c r="E31" s="2" t="s">
        <v>621</v>
      </c>
      <c r="F31" s="2" t="s">
        <v>622</v>
      </c>
      <c r="G31" s="2" t="s">
        <v>623</v>
      </c>
      <c r="H31" s="3" t="s">
        <v>624</v>
      </c>
      <c r="I31" s="3">
        <v>12.74</v>
      </c>
      <c r="J31" s="3">
        <v>77.42</v>
      </c>
      <c r="K31" s="3">
        <v>4.3</v>
      </c>
      <c r="L31" s="3">
        <v>0</v>
      </c>
      <c r="M31" s="2" t="e">
        <v>#N/A</v>
      </c>
      <c r="N31" s="3">
        <v>921</v>
      </c>
      <c r="O31" s="3">
        <v>370</v>
      </c>
      <c r="P31" s="3">
        <v>2352</v>
      </c>
      <c r="Q31" s="3">
        <v>324</v>
      </c>
      <c r="R31" s="3">
        <v>0.91767133534923195</v>
      </c>
      <c r="S31" s="3">
        <v>0.61333600018843004</v>
      </c>
      <c r="T31" s="3">
        <v>2.18184407986317E-2</v>
      </c>
      <c r="U31" s="4">
        <v>2590738</v>
      </c>
      <c r="V31" s="3">
        <v>53335</v>
      </c>
      <c r="W31" s="3">
        <v>53335</v>
      </c>
      <c r="X31" s="3">
        <v>6999.5054054053999</v>
      </c>
      <c r="Y31" s="3">
        <v>7996.1049382716001</v>
      </c>
      <c r="Z31" s="3">
        <v>13334</v>
      </c>
      <c r="AA31" s="3">
        <v>15580</v>
      </c>
      <c r="AB31" s="3">
        <v>11</v>
      </c>
      <c r="AC31" s="3">
        <v>30</v>
      </c>
      <c r="AD31" s="3">
        <v>0</v>
      </c>
      <c r="AE31" s="3">
        <v>0</v>
      </c>
      <c r="AF31" s="3">
        <v>0</v>
      </c>
      <c r="AG31" s="3">
        <v>3</v>
      </c>
      <c r="AH31" s="8">
        <v>33</v>
      </c>
      <c r="AI31" s="9" t="s">
        <v>1132</v>
      </c>
    </row>
    <row r="32" spans="1:35" ht="15.75" customHeight="1" x14ac:dyDescent="0.25">
      <c r="A32" s="2" t="s">
        <v>700</v>
      </c>
      <c r="B32" s="2" t="s">
        <v>701</v>
      </c>
      <c r="C32" s="3" t="s">
        <v>695</v>
      </c>
      <c r="D32" s="3" t="s">
        <v>696</v>
      </c>
      <c r="E32" s="2" t="s">
        <v>697</v>
      </c>
      <c r="F32" s="2" t="s">
        <v>282</v>
      </c>
      <c r="G32" s="2" t="s">
        <v>698</v>
      </c>
      <c r="H32" s="3" t="s">
        <v>702</v>
      </c>
      <c r="I32" s="3">
        <v>15.46</v>
      </c>
      <c r="J32" s="3">
        <v>73.09</v>
      </c>
      <c r="K32" s="3">
        <v>1.49</v>
      </c>
      <c r="L32" s="3">
        <v>60</v>
      </c>
      <c r="M32" s="2" t="e">
        <v>#N/A</v>
      </c>
      <c r="N32" s="3">
        <v>1672</v>
      </c>
      <c r="O32" s="3">
        <v>380</v>
      </c>
      <c r="P32" s="3">
        <v>2224</v>
      </c>
      <c r="Q32" s="3">
        <v>315</v>
      </c>
      <c r="R32" s="3">
        <v>0.89395229352541306</v>
      </c>
      <c r="S32" s="3">
        <v>0.49932261075134998</v>
      </c>
      <c r="T32" s="3">
        <v>1.66469535694574E-2</v>
      </c>
      <c r="U32" s="4">
        <v>2094265</v>
      </c>
      <c r="V32" s="3">
        <v>26518</v>
      </c>
      <c r="W32" s="3">
        <v>28896</v>
      </c>
      <c r="X32" s="3">
        <v>5506.8236842105198</v>
      </c>
      <c r="Y32" s="3">
        <v>6648.4603174603099</v>
      </c>
      <c r="Z32" s="3">
        <v>7051</v>
      </c>
      <c r="AA32" s="3">
        <v>8278</v>
      </c>
      <c r="AB32" s="3">
        <v>11</v>
      </c>
      <c r="AC32" s="3">
        <v>24</v>
      </c>
      <c r="AD32" s="3">
        <v>0</v>
      </c>
      <c r="AE32" s="3">
        <v>0</v>
      </c>
      <c r="AF32" s="3">
        <v>0</v>
      </c>
      <c r="AG32" s="3">
        <v>0</v>
      </c>
      <c r="AH32" s="8">
        <v>24</v>
      </c>
      <c r="AI32" s="9" t="s">
        <v>1133</v>
      </c>
    </row>
    <row r="33" spans="1:35" ht="15.75" customHeight="1" x14ac:dyDescent="0.25">
      <c r="A33" s="2" t="s">
        <v>332</v>
      </c>
      <c r="B33" s="2" t="s">
        <v>333</v>
      </c>
      <c r="C33" s="3" t="s">
        <v>319</v>
      </c>
      <c r="D33" s="3" t="s">
        <v>37</v>
      </c>
      <c r="E33" s="2" t="s">
        <v>334</v>
      </c>
      <c r="F33" s="2" t="s">
        <v>321</v>
      </c>
      <c r="G33" s="2" t="s">
        <v>322</v>
      </c>
      <c r="H33" s="3" t="s">
        <v>335</v>
      </c>
      <c r="I33" s="3">
        <v>21.62</v>
      </c>
      <c r="J33" s="3">
        <v>76.8</v>
      </c>
      <c r="K33" s="3">
        <v>1.36</v>
      </c>
      <c r="L33" s="3">
        <v>0</v>
      </c>
      <c r="M33" s="2" t="e">
        <v>#N/A</v>
      </c>
      <c r="N33" s="3">
        <v>2576</v>
      </c>
      <c r="O33" s="3">
        <v>420</v>
      </c>
      <c r="P33" s="3">
        <v>1537</v>
      </c>
      <c r="Q33" s="3">
        <v>330</v>
      </c>
      <c r="R33" s="3">
        <v>0.93190903118712798</v>
      </c>
      <c r="S33" s="3">
        <v>0.450564892898069</v>
      </c>
      <c r="T33" s="3">
        <v>3.22265802768699E-2</v>
      </c>
      <c r="U33" s="4">
        <v>1363896</v>
      </c>
      <c r="V33" s="3">
        <v>17287</v>
      </c>
      <c r="W33" s="3">
        <v>18706</v>
      </c>
      <c r="X33" s="3">
        <v>3241.23809523809</v>
      </c>
      <c r="Y33" s="3">
        <v>4133.01818181818</v>
      </c>
      <c r="Z33" s="3">
        <v>3998</v>
      </c>
      <c r="AA33" s="3">
        <v>4902</v>
      </c>
      <c r="AB33" s="3">
        <v>11</v>
      </c>
      <c r="AC33" s="3">
        <v>24</v>
      </c>
      <c r="AD33" s="3">
        <v>0</v>
      </c>
      <c r="AE33" s="3">
        <v>1</v>
      </c>
      <c r="AF33" s="3">
        <v>1</v>
      </c>
      <c r="AG33" s="3">
        <v>0</v>
      </c>
      <c r="AH33" s="8">
        <v>26</v>
      </c>
      <c r="AI33" s="9" t="s">
        <v>1134</v>
      </c>
    </row>
    <row r="34" spans="1:35" ht="15.75" customHeight="1" x14ac:dyDescent="0.25">
      <c r="A34" s="2" t="s">
        <v>336</v>
      </c>
      <c r="B34" s="2" t="s">
        <v>337</v>
      </c>
      <c r="C34" s="3" t="s">
        <v>319</v>
      </c>
      <c r="D34" s="3" t="s">
        <v>37</v>
      </c>
      <c r="E34" s="2" t="s">
        <v>338</v>
      </c>
      <c r="F34" s="2" t="s">
        <v>321</v>
      </c>
      <c r="G34" s="2" t="s">
        <v>322</v>
      </c>
      <c r="H34" s="3" t="s">
        <v>339</v>
      </c>
      <c r="I34" s="3">
        <v>31.61</v>
      </c>
      <c r="J34" s="3">
        <v>67.86</v>
      </c>
      <c r="K34" s="3">
        <v>3.85</v>
      </c>
      <c r="L34" s="3">
        <v>50</v>
      </c>
      <c r="M34" s="2" t="e">
        <v>#N/A</v>
      </c>
      <c r="N34" s="3">
        <v>4528</v>
      </c>
      <c r="O34" s="3">
        <v>637</v>
      </c>
      <c r="P34" s="3">
        <v>1897</v>
      </c>
      <c r="Q34" s="3">
        <v>483</v>
      </c>
      <c r="R34" s="3">
        <v>0.91890981708181596</v>
      </c>
      <c r="S34" s="3">
        <v>0.39571346988682599</v>
      </c>
      <c r="T34" s="3">
        <v>2.6684927286812699E-2</v>
      </c>
      <c r="U34" s="4">
        <v>1692560</v>
      </c>
      <c r="V34" s="3">
        <v>18779</v>
      </c>
      <c r="W34" s="3">
        <v>27946</v>
      </c>
      <c r="X34" s="3">
        <v>2649.97174254317</v>
      </c>
      <c r="Y34" s="3">
        <v>3504.26501035196</v>
      </c>
      <c r="Z34" s="3">
        <v>3137</v>
      </c>
      <c r="AA34" s="3">
        <v>3907</v>
      </c>
      <c r="AB34" s="3">
        <v>11</v>
      </c>
      <c r="AC34" s="3">
        <v>23</v>
      </c>
      <c r="AD34" s="3">
        <v>0</v>
      </c>
      <c r="AE34" s="3">
        <v>0</v>
      </c>
      <c r="AF34" s="3">
        <v>0</v>
      </c>
      <c r="AG34" s="3">
        <v>2</v>
      </c>
      <c r="AH34" s="8">
        <v>25</v>
      </c>
      <c r="AI34" s="9" t="s">
        <v>1135</v>
      </c>
    </row>
    <row r="35" spans="1:35" ht="15.75" customHeight="1" x14ac:dyDescent="0.25">
      <c r="A35" s="2" t="s">
        <v>573</v>
      </c>
      <c r="B35" s="2" t="s">
        <v>574</v>
      </c>
      <c r="C35" s="3" t="s">
        <v>575</v>
      </c>
      <c r="D35" s="3" t="s">
        <v>37</v>
      </c>
      <c r="E35" s="2" t="s">
        <v>576</v>
      </c>
      <c r="F35" s="2" t="s">
        <v>577</v>
      </c>
      <c r="G35" s="2" t="s">
        <v>578</v>
      </c>
      <c r="H35" s="3" t="s">
        <v>579</v>
      </c>
      <c r="I35" s="3">
        <v>18.600000000000001</v>
      </c>
      <c r="J35" s="3">
        <v>65.39</v>
      </c>
      <c r="K35" s="3">
        <v>8.5500000000000007</v>
      </c>
      <c r="L35" s="3">
        <v>33.33</v>
      </c>
      <c r="M35" s="2" t="s">
        <v>580</v>
      </c>
      <c r="N35" s="3">
        <v>2818</v>
      </c>
      <c r="O35" s="3">
        <v>470</v>
      </c>
      <c r="P35" s="3">
        <v>1792</v>
      </c>
      <c r="Q35" s="3">
        <v>368</v>
      </c>
      <c r="R35" s="3">
        <v>0.87895154761465599</v>
      </c>
      <c r="S35" s="3">
        <v>0.39836271444233101</v>
      </c>
      <c r="T35" s="3">
        <v>1.7174438607692799E-2</v>
      </c>
      <c r="U35" s="4">
        <v>1545249</v>
      </c>
      <c r="V35" s="3">
        <v>20167</v>
      </c>
      <c r="W35" s="3">
        <v>27328</v>
      </c>
      <c r="X35" s="3">
        <v>3281.7680851063801</v>
      </c>
      <c r="Y35" s="3">
        <v>4199.0461956521704</v>
      </c>
      <c r="Z35" s="3">
        <v>4324</v>
      </c>
      <c r="AA35" s="3">
        <v>5119</v>
      </c>
      <c r="AB35" s="3">
        <v>11</v>
      </c>
      <c r="AC35" s="3">
        <v>13</v>
      </c>
      <c r="AD35" s="3">
        <v>0</v>
      </c>
      <c r="AE35" s="3">
        <v>0</v>
      </c>
      <c r="AF35" s="3">
        <v>1</v>
      </c>
      <c r="AG35" s="3">
        <v>2</v>
      </c>
      <c r="AH35" s="8">
        <v>16</v>
      </c>
      <c r="AI35" s="9" t="s">
        <v>1136</v>
      </c>
    </row>
    <row r="36" spans="1:35" ht="15.75" customHeight="1" x14ac:dyDescent="0.25">
      <c r="A36" s="2" t="s">
        <v>923</v>
      </c>
      <c r="B36" s="2" t="s">
        <v>924</v>
      </c>
      <c r="C36" s="3" t="s">
        <v>1101</v>
      </c>
      <c r="D36" s="3" t="s">
        <v>696</v>
      </c>
      <c r="E36" s="2" t="s">
        <v>919</v>
      </c>
      <c r="F36" s="2" t="s">
        <v>920</v>
      </c>
      <c r="G36" s="2" t="s">
        <v>921</v>
      </c>
      <c r="H36" s="3" t="s">
        <v>925</v>
      </c>
      <c r="I36" s="3">
        <v>16.149999999999999</v>
      </c>
      <c r="J36" s="3">
        <v>53.48</v>
      </c>
      <c r="K36" s="3">
        <v>7.96</v>
      </c>
      <c r="L36" s="3">
        <v>20.51</v>
      </c>
      <c r="M36" s="2" t="e">
        <v>#N/A</v>
      </c>
      <c r="N36" s="3">
        <v>2192</v>
      </c>
      <c r="O36" s="3">
        <v>517</v>
      </c>
      <c r="P36" s="3">
        <v>1873</v>
      </c>
      <c r="Q36" s="3">
        <v>443</v>
      </c>
      <c r="R36" s="3">
        <v>0.947060968005625</v>
      </c>
      <c r="S36" s="3">
        <v>0.373802061408671</v>
      </c>
      <c r="T36" s="3">
        <v>2.1546734571769598E-2</v>
      </c>
      <c r="U36" s="4">
        <v>1505921</v>
      </c>
      <c r="V36" s="3">
        <v>20514</v>
      </c>
      <c r="W36" s="3">
        <v>20514</v>
      </c>
      <c r="X36" s="3">
        <v>2908.5667311411898</v>
      </c>
      <c r="Y36" s="3">
        <v>3399.3702031602702</v>
      </c>
      <c r="Z36" s="3">
        <v>3338</v>
      </c>
      <c r="AA36" s="3">
        <v>3544</v>
      </c>
      <c r="AB36" s="3">
        <v>11</v>
      </c>
      <c r="AC36" s="3">
        <v>27</v>
      </c>
      <c r="AD36" s="3">
        <v>0</v>
      </c>
      <c r="AE36" s="3">
        <v>0</v>
      </c>
      <c r="AF36" s="3">
        <v>0</v>
      </c>
      <c r="AG36" s="3">
        <v>0</v>
      </c>
      <c r="AH36" s="8">
        <v>27</v>
      </c>
      <c r="AI36" s="9" t="s">
        <v>1137</v>
      </c>
    </row>
    <row r="37" spans="1:35" ht="15.75" customHeight="1" x14ac:dyDescent="0.25">
      <c r="A37" s="2" t="s">
        <v>804</v>
      </c>
      <c r="B37" s="2" t="s">
        <v>805</v>
      </c>
      <c r="C37" s="3" t="s">
        <v>796</v>
      </c>
      <c r="D37" s="3" t="s">
        <v>696</v>
      </c>
      <c r="E37" s="2" t="s">
        <v>797</v>
      </c>
      <c r="F37" s="2" t="s">
        <v>798</v>
      </c>
      <c r="G37" s="2" t="s">
        <v>799</v>
      </c>
      <c r="H37" s="3" t="s">
        <v>806</v>
      </c>
      <c r="I37" s="3">
        <v>267.3</v>
      </c>
      <c r="J37" s="3">
        <v>65.83</v>
      </c>
      <c r="K37" s="3">
        <v>2.52</v>
      </c>
      <c r="L37" s="3">
        <v>66.67</v>
      </c>
      <c r="M37" s="2" t="e">
        <v>#N/A</v>
      </c>
      <c r="N37" s="3">
        <v>6629</v>
      </c>
      <c r="O37" s="3">
        <v>763</v>
      </c>
      <c r="P37" s="3">
        <v>2245</v>
      </c>
      <c r="Q37" s="3">
        <v>586</v>
      </c>
      <c r="R37" s="3">
        <v>0.87166056028664696</v>
      </c>
      <c r="S37" s="3">
        <v>0.42315730531627999</v>
      </c>
      <c r="T37" s="3">
        <v>2.38684855372189E-2</v>
      </c>
      <c r="U37" s="4">
        <v>1981807</v>
      </c>
      <c r="V37" s="3">
        <v>13815</v>
      </c>
      <c r="W37" s="3">
        <v>26328</v>
      </c>
      <c r="X37" s="3">
        <v>2588.6998689384</v>
      </c>
      <c r="Y37" s="3">
        <v>3381.92320819112</v>
      </c>
      <c r="Z37" s="3">
        <v>3155</v>
      </c>
      <c r="AA37" s="3">
        <v>3715</v>
      </c>
      <c r="AB37" s="3">
        <v>11</v>
      </c>
      <c r="AC37" s="3">
        <v>21</v>
      </c>
      <c r="AD37" s="3">
        <v>0</v>
      </c>
      <c r="AE37" s="3">
        <v>1</v>
      </c>
      <c r="AF37" s="3">
        <v>0</v>
      </c>
      <c r="AG37" s="3">
        <v>1</v>
      </c>
      <c r="AH37" s="8">
        <v>23</v>
      </c>
      <c r="AI37" s="9" t="s">
        <v>1138</v>
      </c>
    </row>
    <row r="38" spans="1:35" ht="15.75" customHeight="1" x14ac:dyDescent="0.25">
      <c r="A38" s="2" t="s">
        <v>625</v>
      </c>
      <c r="B38" s="2" t="s">
        <v>626</v>
      </c>
      <c r="C38" s="3" t="s">
        <v>620</v>
      </c>
      <c r="D38" s="3" t="s">
        <v>37</v>
      </c>
      <c r="E38" s="2" t="s">
        <v>627</v>
      </c>
      <c r="F38" s="2" t="s">
        <v>622</v>
      </c>
      <c r="G38" s="2" t="s">
        <v>623</v>
      </c>
      <c r="H38" s="3" t="s">
        <v>628</v>
      </c>
      <c r="I38" s="3">
        <v>5.28</v>
      </c>
      <c r="J38" s="3">
        <v>58.03</v>
      </c>
      <c r="K38" s="3">
        <v>0.27</v>
      </c>
      <c r="L38" s="3">
        <v>100</v>
      </c>
      <c r="M38" s="2" t="e">
        <v>#N/A</v>
      </c>
      <c r="N38" s="3">
        <v>1042</v>
      </c>
      <c r="O38" s="3">
        <v>379</v>
      </c>
      <c r="P38" s="3">
        <v>1556</v>
      </c>
      <c r="Q38" s="3">
        <v>316</v>
      </c>
      <c r="R38" s="3">
        <v>0.95982081387144302</v>
      </c>
      <c r="S38" s="3">
        <v>0.491247146817608</v>
      </c>
      <c r="T38" s="3">
        <v>1.09101751735706E-2</v>
      </c>
      <c r="U38" s="4">
        <v>1401671</v>
      </c>
      <c r="V38" s="3">
        <v>15853</v>
      </c>
      <c r="W38" s="3">
        <v>19363</v>
      </c>
      <c r="X38" s="3">
        <v>3695.5910290237398</v>
      </c>
      <c r="Y38" s="3">
        <v>4435.6677215189802</v>
      </c>
      <c r="Z38" s="3">
        <v>4966</v>
      </c>
      <c r="AA38" s="3">
        <v>5598</v>
      </c>
      <c r="AB38" s="3">
        <v>11</v>
      </c>
      <c r="AC38" s="3">
        <v>16</v>
      </c>
      <c r="AD38" s="3">
        <v>0</v>
      </c>
      <c r="AE38" s="3">
        <v>0</v>
      </c>
      <c r="AF38" s="3">
        <v>0</v>
      </c>
      <c r="AG38" s="3">
        <v>5</v>
      </c>
      <c r="AH38" s="8">
        <v>21</v>
      </c>
      <c r="AI38" s="9" t="s">
        <v>1139</v>
      </c>
    </row>
    <row r="39" spans="1:35" ht="15.75" customHeight="1" x14ac:dyDescent="0.25">
      <c r="A39" s="2" t="s">
        <v>885</v>
      </c>
      <c r="B39" s="2" t="s">
        <v>886</v>
      </c>
      <c r="C39" s="3" t="s">
        <v>880</v>
      </c>
      <c r="D39" s="3" t="s">
        <v>696</v>
      </c>
      <c r="E39" s="2" t="s">
        <v>881</v>
      </c>
      <c r="F39" s="2" t="s">
        <v>882</v>
      </c>
      <c r="G39" s="2" t="s">
        <v>883</v>
      </c>
      <c r="H39" s="3" t="s">
        <v>887</v>
      </c>
      <c r="I39" s="3">
        <v>112.72</v>
      </c>
      <c r="J39" s="3">
        <v>77.95</v>
      </c>
      <c r="K39" s="3">
        <v>1.83</v>
      </c>
      <c r="L39" s="3">
        <v>0</v>
      </c>
      <c r="M39" s="2" t="s">
        <v>888</v>
      </c>
      <c r="N39" s="3">
        <v>2627</v>
      </c>
      <c r="O39" s="3">
        <v>270</v>
      </c>
      <c r="P39" s="3">
        <v>2211</v>
      </c>
      <c r="Q39" s="3">
        <v>186</v>
      </c>
      <c r="R39" s="3">
        <v>0.89716521321006204</v>
      </c>
      <c r="S39" s="3">
        <v>0.52279161025140497</v>
      </c>
      <c r="T39" s="3">
        <v>2.1340910959191401E-2</v>
      </c>
      <c r="U39" s="4">
        <v>2150391</v>
      </c>
      <c r="V39" s="3">
        <v>69429</v>
      </c>
      <c r="W39" s="3">
        <v>69429</v>
      </c>
      <c r="X39" s="3">
        <v>7954.6814814814798</v>
      </c>
      <c r="Y39" s="3">
        <v>11561.2419354838</v>
      </c>
      <c r="Z39" s="3">
        <v>13186</v>
      </c>
      <c r="AA39" s="3">
        <v>16897</v>
      </c>
      <c r="AB39" s="3">
        <v>11</v>
      </c>
      <c r="AC39" s="3">
        <v>36</v>
      </c>
      <c r="AD39" s="3">
        <v>0</v>
      </c>
      <c r="AE39" s="3">
        <v>0</v>
      </c>
      <c r="AF39" s="3">
        <v>2</v>
      </c>
      <c r="AG39" s="3">
        <v>4</v>
      </c>
      <c r="AH39" s="8">
        <v>42</v>
      </c>
      <c r="AI39" s="9" t="s">
        <v>1140</v>
      </c>
    </row>
    <row r="40" spans="1:35" ht="15.75" customHeight="1" x14ac:dyDescent="0.25">
      <c r="A40" s="2" t="s">
        <v>72</v>
      </c>
      <c r="B40" s="2" t="s">
        <v>73</v>
      </c>
      <c r="C40" s="3" t="s">
        <v>63</v>
      </c>
      <c r="D40" s="3" t="s">
        <v>37</v>
      </c>
      <c r="E40" s="2" t="s">
        <v>74</v>
      </c>
      <c r="F40" s="2" t="s">
        <v>65</v>
      </c>
      <c r="G40" s="2" t="s">
        <v>66</v>
      </c>
      <c r="H40" s="3" t="s">
        <v>75</v>
      </c>
      <c r="I40" s="3">
        <v>9.09</v>
      </c>
      <c r="J40" s="3">
        <v>62.16</v>
      </c>
      <c r="K40" s="3">
        <v>1.6</v>
      </c>
      <c r="L40" s="3">
        <v>50</v>
      </c>
      <c r="M40" s="2" t="e">
        <v>#N/A</v>
      </c>
      <c r="N40" s="3">
        <v>898</v>
      </c>
      <c r="O40" s="3">
        <v>370</v>
      </c>
      <c r="P40" s="3">
        <v>1428</v>
      </c>
      <c r="Q40" s="3">
        <v>332</v>
      </c>
      <c r="R40" s="3">
        <v>0.93696801747595704</v>
      </c>
      <c r="S40" s="3">
        <v>0.52952906692916801</v>
      </c>
      <c r="T40" s="3">
        <v>2.09934591038302E-2</v>
      </c>
      <c r="U40" s="4">
        <v>1498287</v>
      </c>
      <c r="V40" s="3">
        <v>17633</v>
      </c>
      <c r="W40" s="3">
        <v>18336</v>
      </c>
      <c r="X40" s="3">
        <v>4046.9972972972901</v>
      </c>
      <c r="Y40" s="3">
        <v>4512.9126506024004</v>
      </c>
      <c r="Z40" s="3">
        <v>5224</v>
      </c>
      <c r="AA40" s="3">
        <v>5751</v>
      </c>
      <c r="AB40" s="3">
        <v>11</v>
      </c>
      <c r="AC40" s="3">
        <v>29</v>
      </c>
      <c r="AD40" s="3">
        <v>0</v>
      </c>
      <c r="AE40" s="3">
        <v>0</v>
      </c>
      <c r="AF40" s="3">
        <v>1</v>
      </c>
      <c r="AG40" s="3">
        <v>0</v>
      </c>
      <c r="AH40" s="8">
        <v>30</v>
      </c>
      <c r="AI40" s="9" t="s">
        <v>1141</v>
      </c>
    </row>
    <row r="41" spans="1:35" ht="15.75" customHeight="1" x14ac:dyDescent="0.25">
      <c r="A41" s="2" t="s">
        <v>240</v>
      </c>
      <c r="B41" s="2" t="s">
        <v>241</v>
      </c>
      <c r="C41" s="3" t="s">
        <v>205</v>
      </c>
      <c r="D41" s="3" t="s">
        <v>37</v>
      </c>
      <c r="E41" s="2" t="s">
        <v>222</v>
      </c>
      <c r="F41" s="2" t="s">
        <v>222</v>
      </c>
      <c r="G41" s="2" t="s">
        <v>223</v>
      </c>
      <c r="H41" s="3" t="s">
        <v>242</v>
      </c>
      <c r="I41" s="3">
        <v>11.84</v>
      </c>
      <c r="J41" s="3">
        <v>89.43</v>
      </c>
      <c r="K41" s="3">
        <v>4.4800000000000004</v>
      </c>
      <c r="L41" s="3">
        <v>0</v>
      </c>
      <c r="M41" s="2" t="e">
        <v>#N/A</v>
      </c>
      <c r="N41" s="3">
        <v>2300</v>
      </c>
      <c r="O41" s="3">
        <v>588</v>
      </c>
      <c r="P41" s="3">
        <v>3030</v>
      </c>
      <c r="Q41" s="3">
        <v>482</v>
      </c>
      <c r="R41" s="3">
        <v>0.93079652533544299</v>
      </c>
      <c r="S41" s="3">
        <v>0.38128039262532698</v>
      </c>
      <c r="T41" s="3">
        <v>2.4557024151689501E-2</v>
      </c>
      <c r="U41" s="4">
        <v>3447009</v>
      </c>
      <c r="V41" s="3">
        <v>49348</v>
      </c>
      <c r="W41" s="3">
        <v>55968</v>
      </c>
      <c r="X41" s="3">
        <v>5858.3486394557804</v>
      </c>
      <c r="Y41" s="3">
        <v>7151.4709543568397</v>
      </c>
      <c r="Z41" s="3">
        <v>9677</v>
      </c>
      <c r="AA41" s="3">
        <v>10858</v>
      </c>
      <c r="AB41" s="3">
        <v>11</v>
      </c>
      <c r="AC41" s="3">
        <v>29</v>
      </c>
      <c r="AD41" s="3">
        <v>0</v>
      </c>
      <c r="AE41" s="3">
        <v>0</v>
      </c>
      <c r="AF41" s="3">
        <v>0</v>
      </c>
      <c r="AG41" s="3">
        <v>0</v>
      </c>
      <c r="AH41" s="8">
        <v>29</v>
      </c>
      <c r="AI41" s="9" t="s">
        <v>1142</v>
      </c>
    </row>
    <row r="42" spans="1:35" ht="15.75" customHeight="1" x14ac:dyDescent="0.25">
      <c r="A42" s="2" t="s">
        <v>158</v>
      </c>
      <c r="B42" s="2" t="s">
        <v>159</v>
      </c>
      <c r="C42" s="3" t="s">
        <v>160</v>
      </c>
      <c r="D42" s="3" t="s">
        <v>37</v>
      </c>
      <c r="E42" s="2" t="s">
        <v>161</v>
      </c>
      <c r="F42" s="2" t="s">
        <v>162</v>
      </c>
      <c r="G42" s="2" t="s">
        <v>163</v>
      </c>
      <c r="H42" s="3" t="s">
        <v>164</v>
      </c>
      <c r="I42" s="3">
        <v>8.31</v>
      </c>
      <c r="J42" s="3">
        <v>52.28</v>
      </c>
      <c r="K42" s="3">
        <v>5.13</v>
      </c>
      <c r="L42" s="3">
        <v>0</v>
      </c>
      <c r="M42" s="2" t="e">
        <v>#N/A</v>
      </c>
      <c r="N42" s="3">
        <v>756</v>
      </c>
      <c r="O42" s="3">
        <v>308</v>
      </c>
      <c r="P42" s="3">
        <v>1624</v>
      </c>
      <c r="Q42" s="3">
        <v>268</v>
      </c>
      <c r="R42" s="3">
        <v>0.92228552864706304</v>
      </c>
      <c r="S42" s="3">
        <v>0.55456031160911001</v>
      </c>
      <c r="T42" s="3">
        <v>1.6703813489333499E-2</v>
      </c>
      <c r="U42" s="4">
        <v>1532932</v>
      </c>
      <c r="V42" s="3">
        <v>32561</v>
      </c>
      <c r="W42" s="3">
        <v>33918</v>
      </c>
      <c r="X42" s="3">
        <v>4974.5974025974001</v>
      </c>
      <c r="Y42" s="3">
        <v>5719.8955223880503</v>
      </c>
      <c r="Z42" s="3">
        <v>6848</v>
      </c>
      <c r="AA42" s="3">
        <v>8024</v>
      </c>
      <c r="AB42" s="3">
        <v>11</v>
      </c>
      <c r="AC42" s="3">
        <v>16</v>
      </c>
      <c r="AD42" s="3">
        <v>0</v>
      </c>
      <c r="AE42" s="3">
        <v>0</v>
      </c>
      <c r="AF42" s="3">
        <v>0</v>
      </c>
      <c r="AG42" s="3">
        <v>0</v>
      </c>
      <c r="AH42" s="8">
        <v>16</v>
      </c>
      <c r="AI42" s="9" t="s">
        <v>1143</v>
      </c>
    </row>
    <row r="43" spans="1:35" ht="15.75" customHeight="1" x14ac:dyDescent="0.25">
      <c r="A43" s="2" t="s">
        <v>434</v>
      </c>
      <c r="B43" s="2" t="s">
        <v>435</v>
      </c>
      <c r="C43" s="3" t="s">
        <v>436</v>
      </c>
      <c r="D43" s="3" t="s">
        <v>37</v>
      </c>
      <c r="E43" s="2" t="s">
        <v>437</v>
      </c>
      <c r="F43" s="2" t="s">
        <v>438</v>
      </c>
      <c r="G43" s="2" t="s">
        <v>439</v>
      </c>
      <c r="H43" s="3" t="s">
        <v>440</v>
      </c>
      <c r="I43" s="3">
        <v>8.89</v>
      </c>
      <c r="J43" s="3">
        <v>77.53</v>
      </c>
      <c r="K43" s="3">
        <v>4.7</v>
      </c>
      <c r="L43" s="3">
        <v>57.14</v>
      </c>
      <c r="M43" s="2" t="s">
        <v>441</v>
      </c>
      <c r="N43" s="3">
        <v>2927</v>
      </c>
      <c r="O43" s="3">
        <v>692</v>
      </c>
      <c r="P43" s="3">
        <v>5979</v>
      </c>
      <c r="Q43" s="3">
        <v>539</v>
      </c>
      <c r="R43" s="3">
        <v>0.88411117228640601</v>
      </c>
      <c r="S43" s="3">
        <v>0.49627084881163802</v>
      </c>
      <c r="T43" s="3">
        <v>1.7688917243437199E-2</v>
      </c>
      <c r="U43" s="4">
        <v>6306104</v>
      </c>
      <c r="V43" s="3">
        <v>84252</v>
      </c>
      <c r="W43" s="3">
        <v>102672</v>
      </c>
      <c r="X43" s="3">
        <v>9108.6372832369907</v>
      </c>
      <c r="Y43" s="3">
        <v>11699.6363636363</v>
      </c>
      <c r="Z43" s="3">
        <v>17964</v>
      </c>
      <c r="AA43" s="3">
        <v>21886</v>
      </c>
      <c r="AB43" s="3">
        <v>11</v>
      </c>
      <c r="AC43" s="3">
        <v>44</v>
      </c>
      <c r="AD43" s="3">
        <v>0</v>
      </c>
      <c r="AE43" s="3">
        <v>0</v>
      </c>
      <c r="AF43" s="3">
        <v>0</v>
      </c>
      <c r="AG43" s="3">
        <v>2</v>
      </c>
      <c r="AH43" s="8">
        <v>46</v>
      </c>
      <c r="AI43" s="9" t="s">
        <v>1144</v>
      </c>
    </row>
    <row r="44" spans="1:35" ht="15.75" customHeight="1" x14ac:dyDescent="0.25">
      <c r="A44" s="2" t="s">
        <v>481</v>
      </c>
      <c r="B44" s="2" t="s">
        <v>482</v>
      </c>
      <c r="C44" s="3" t="s">
        <v>472</v>
      </c>
      <c r="D44" s="3" t="s">
        <v>37</v>
      </c>
      <c r="E44" s="2" t="s">
        <v>483</v>
      </c>
      <c r="F44" s="2" t="s">
        <v>474</v>
      </c>
      <c r="G44" s="2" t="s">
        <v>475</v>
      </c>
      <c r="H44" s="3" t="s">
        <v>484</v>
      </c>
      <c r="I44" s="3">
        <v>5.89</v>
      </c>
      <c r="J44" s="3">
        <v>59.89</v>
      </c>
      <c r="K44" s="3">
        <v>0</v>
      </c>
      <c r="L44" s="3">
        <v>0</v>
      </c>
      <c r="M44" s="2" t="e">
        <v>#N/A</v>
      </c>
      <c r="N44" s="3">
        <v>1016</v>
      </c>
      <c r="O44" s="3">
        <v>421</v>
      </c>
      <c r="P44" s="3">
        <v>1952</v>
      </c>
      <c r="Q44" s="3">
        <v>360</v>
      </c>
      <c r="R44" s="3">
        <v>0.91233833269536302</v>
      </c>
      <c r="S44" s="3">
        <v>0.428315509945427</v>
      </c>
      <c r="T44" s="3">
        <v>1.7170735111020699E-2</v>
      </c>
      <c r="U44" s="4">
        <v>1724220</v>
      </c>
      <c r="V44" s="3">
        <v>26531</v>
      </c>
      <c r="W44" s="3">
        <v>26531</v>
      </c>
      <c r="X44" s="3">
        <v>4093.1211401425098</v>
      </c>
      <c r="Y44" s="3">
        <v>4789.5</v>
      </c>
      <c r="Z44" s="3">
        <v>5398</v>
      </c>
      <c r="AA44" s="3">
        <v>5819</v>
      </c>
      <c r="AB44" s="3">
        <v>11</v>
      </c>
      <c r="AC44" s="3">
        <v>29</v>
      </c>
      <c r="AD44" s="3">
        <v>0</v>
      </c>
      <c r="AE44" s="3">
        <v>0</v>
      </c>
      <c r="AF44" s="3">
        <v>0</v>
      </c>
      <c r="AG44" s="3">
        <v>1</v>
      </c>
      <c r="AH44" s="8">
        <v>30</v>
      </c>
      <c r="AI44" s="9" t="s">
        <v>1145</v>
      </c>
    </row>
    <row r="45" spans="1:35" ht="15.75" customHeight="1" x14ac:dyDescent="0.25">
      <c r="A45" s="2" t="s">
        <v>678</v>
      </c>
      <c r="B45" s="2" t="s">
        <v>679</v>
      </c>
      <c r="C45" s="3" t="s">
        <v>620</v>
      </c>
      <c r="D45" s="3" t="s">
        <v>37</v>
      </c>
      <c r="E45" s="2" t="s">
        <v>674</v>
      </c>
      <c r="F45" s="2" t="s">
        <v>674</v>
      </c>
      <c r="G45" s="2" t="s">
        <v>675</v>
      </c>
      <c r="H45" s="3" t="s">
        <v>680</v>
      </c>
      <c r="I45" s="3">
        <v>8.44</v>
      </c>
      <c r="J45" s="3">
        <v>84.52</v>
      </c>
      <c r="K45" s="3">
        <v>1.1499999999999999</v>
      </c>
      <c r="L45" s="3">
        <v>100</v>
      </c>
      <c r="M45" s="2" t="s">
        <v>681</v>
      </c>
      <c r="N45" s="3">
        <v>1703</v>
      </c>
      <c r="O45" s="3">
        <v>679</v>
      </c>
      <c r="P45" s="3">
        <v>3557</v>
      </c>
      <c r="Q45" s="3">
        <v>598</v>
      </c>
      <c r="R45" s="3">
        <v>0.91070596080934496</v>
      </c>
      <c r="S45" s="3">
        <v>0.488808084060874</v>
      </c>
      <c r="T45" s="3">
        <v>1.5826163125438001E-2</v>
      </c>
      <c r="U45" s="4">
        <v>4026215</v>
      </c>
      <c r="V45" s="3">
        <v>40409</v>
      </c>
      <c r="W45" s="3">
        <v>40409</v>
      </c>
      <c r="X45" s="3">
        <v>5927.1163475699504</v>
      </c>
      <c r="Y45" s="3">
        <v>6732.8010033444798</v>
      </c>
      <c r="Z45" s="3">
        <v>8576</v>
      </c>
      <c r="AA45" s="3">
        <v>9479</v>
      </c>
      <c r="AB45" s="3">
        <v>11</v>
      </c>
      <c r="AC45" s="3">
        <v>32</v>
      </c>
      <c r="AD45" s="3">
        <v>0</v>
      </c>
      <c r="AE45" s="3">
        <v>1</v>
      </c>
      <c r="AF45" s="3">
        <v>0</v>
      </c>
      <c r="AG45" s="3">
        <v>1</v>
      </c>
      <c r="AH45" s="8">
        <v>34</v>
      </c>
      <c r="AI45" s="9" t="s">
        <v>1146</v>
      </c>
    </row>
    <row r="46" spans="1:35" ht="15.75" customHeight="1" x14ac:dyDescent="0.25">
      <c r="A46" s="2" t="s">
        <v>722</v>
      </c>
      <c r="B46" s="2" t="s">
        <v>723</v>
      </c>
      <c r="C46" s="3" t="s">
        <v>718</v>
      </c>
      <c r="D46" s="3" t="s">
        <v>37</v>
      </c>
      <c r="E46" s="2" t="s">
        <v>724</v>
      </c>
      <c r="F46" s="2" t="s">
        <v>725</v>
      </c>
      <c r="G46" s="2" t="s">
        <v>726</v>
      </c>
      <c r="H46" s="3" t="s">
        <v>727</v>
      </c>
      <c r="I46" s="3">
        <v>13.31</v>
      </c>
      <c r="J46" s="3">
        <v>59.48</v>
      </c>
      <c r="K46" s="3">
        <v>3.01</v>
      </c>
      <c r="L46" s="3">
        <v>0</v>
      </c>
      <c r="M46" s="2" t="e">
        <v>#N/A</v>
      </c>
      <c r="N46" s="3">
        <v>1069</v>
      </c>
      <c r="O46" s="3">
        <v>341</v>
      </c>
      <c r="P46" s="3">
        <v>1414</v>
      </c>
      <c r="Q46" s="3">
        <v>302</v>
      </c>
      <c r="R46" s="3">
        <v>0.94808990798825699</v>
      </c>
      <c r="S46" s="3">
        <v>0.31659252533397397</v>
      </c>
      <c r="T46" s="3">
        <v>2.65931683024015E-2</v>
      </c>
      <c r="U46" s="4">
        <v>1181697</v>
      </c>
      <c r="V46" s="3">
        <v>16541</v>
      </c>
      <c r="W46" s="3">
        <v>17621</v>
      </c>
      <c r="X46" s="3">
        <v>3462.25219941349</v>
      </c>
      <c r="Y46" s="3">
        <v>3912.90397350993</v>
      </c>
      <c r="Z46" s="3">
        <v>4294</v>
      </c>
      <c r="AA46" s="3">
        <v>4634</v>
      </c>
      <c r="AB46" s="3">
        <v>11</v>
      </c>
      <c r="AC46" s="3">
        <v>17</v>
      </c>
      <c r="AD46" s="3">
        <v>0</v>
      </c>
      <c r="AE46" s="3">
        <v>0</v>
      </c>
      <c r="AF46" s="3">
        <v>0</v>
      </c>
      <c r="AG46" s="3">
        <v>1</v>
      </c>
      <c r="AH46" s="8">
        <v>18</v>
      </c>
      <c r="AI46" s="9" t="s">
        <v>1147</v>
      </c>
    </row>
    <row r="47" spans="1:35" ht="15.75" customHeight="1" x14ac:dyDescent="0.25">
      <c r="A47" s="2" t="s">
        <v>993</v>
      </c>
      <c r="B47" s="2" t="s">
        <v>994</v>
      </c>
      <c r="C47" s="3" t="s">
        <v>789</v>
      </c>
      <c r="D47" s="3" t="s">
        <v>37</v>
      </c>
      <c r="E47" s="2" t="s">
        <v>988</v>
      </c>
      <c r="F47" s="2" t="s">
        <v>989</v>
      </c>
      <c r="G47" s="2" t="s">
        <v>990</v>
      </c>
      <c r="H47" s="3" t="s">
        <v>995</v>
      </c>
      <c r="I47" s="3">
        <v>23.54</v>
      </c>
      <c r="J47" s="3">
        <v>98.9</v>
      </c>
      <c r="K47" s="3">
        <v>1.52</v>
      </c>
      <c r="L47" s="3">
        <v>0</v>
      </c>
      <c r="M47" s="2" t="s">
        <v>992</v>
      </c>
      <c r="N47" s="3">
        <v>2030</v>
      </c>
      <c r="O47" s="3">
        <v>232</v>
      </c>
      <c r="P47" s="3">
        <v>2397</v>
      </c>
      <c r="Q47" s="3">
        <v>155</v>
      </c>
      <c r="R47" s="3">
        <v>0.86392162370831904</v>
      </c>
      <c r="S47" s="3">
        <v>0.42088281993188298</v>
      </c>
      <c r="T47" s="3">
        <v>2.50493801690721E-2</v>
      </c>
      <c r="U47" s="4">
        <v>2321008</v>
      </c>
      <c r="V47" s="3">
        <v>64036</v>
      </c>
      <c r="W47" s="3">
        <v>119175</v>
      </c>
      <c r="X47" s="3">
        <v>9995.5948275861992</v>
      </c>
      <c r="Y47" s="3">
        <v>14974.245161290301</v>
      </c>
      <c r="Z47" s="3">
        <v>16936</v>
      </c>
      <c r="AA47" s="3">
        <v>24417</v>
      </c>
      <c r="AB47" s="3">
        <v>11</v>
      </c>
      <c r="AC47" s="3">
        <v>38</v>
      </c>
      <c r="AD47" s="3">
        <v>0</v>
      </c>
      <c r="AE47" s="3">
        <v>0</v>
      </c>
      <c r="AF47" s="3">
        <v>0</v>
      </c>
      <c r="AG47" s="3">
        <v>2</v>
      </c>
      <c r="AH47" s="8">
        <v>40</v>
      </c>
      <c r="AI47" s="9" t="s">
        <v>1148</v>
      </c>
    </row>
    <row r="48" spans="1:35" ht="15.75" customHeight="1" x14ac:dyDescent="0.25">
      <c r="A48" s="2" t="s">
        <v>304</v>
      </c>
      <c r="B48" s="2" t="s">
        <v>305</v>
      </c>
      <c r="C48" s="3" t="s">
        <v>306</v>
      </c>
      <c r="D48" s="3" t="s">
        <v>37</v>
      </c>
      <c r="E48" s="2" t="s">
        <v>307</v>
      </c>
      <c r="F48" s="2" t="s">
        <v>308</v>
      </c>
      <c r="G48" s="2" t="s">
        <v>309</v>
      </c>
      <c r="H48" s="3" t="s">
        <v>310</v>
      </c>
      <c r="I48" s="3">
        <v>6.71</v>
      </c>
      <c r="J48" s="3">
        <v>56.4</v>
      </c>
      <c r="K48" s="3">
        <v>0</v>
      </c>
      <c r="L48" s="3">
        <v>0</v>
      </c>
      <c r="M48" s="2" t="e">
        <v>#N/A</v>
      </c>
      <c r="N48" s="3">
        <v>1166</v>
      </c>
      <c r="O48" s="3">
        <v>573</v>
      </c>
      <c r="P48" s="3">
        <v>2932</v>
      </c>
      <c r="Q48" s="3">
        <v>492</v>
      </c>
      <c r="R48" s="3">
        <v>0.90100984536481399</v>
      </c>
      <c r="S48" s="3">
        <v>0.52460144967970801</v>
      </c>
      <c r="T48" s="3">
        <v>1.68384077591421E-2</v>
      </c>
      <c r="U48" s="4">
        <v>2868558</v>
      </c>
      <c r="V48" s="3">
        <v>35160</v>
      </c>
      <c r="W48" s="3">
        <v>35516</v>
      </c>
      <c r="X48" s="3">
        <v>5004.1745200697997</v>
      </c>
      <c r="Y48" s="3">
        <v>5830.4024390243903</v>
      </c>
      <c r="Z48" s="3">
        <v>7048</v>
      </c>
      <c r="AA48" s="3">
        <v>7849</v>
      </c>
      <c r="AB48" s="3">
        <v>11</v>
      </c>
      <c r="AC48" s="3">
        <v>32</v>
      </c>
      <c r="AD48" s="3">
        <v>0</v>
      </c>
      <c r="AE48" s="3">
        <v>1</v>
      </c>
      <c r="AF48" s="3">
        <v>1</v>
      </c>
      <c r="AG48" s="3">
        <v>3</v>
      </c>
      <c r="AH48" s="8">
        <v>37</v>
      </c>
      <c r="AI48" s="9" t="s">
        <v>1149</v>
      </c>
    </row>
    <row r="49" spans="1:35" ht="15.75" customHeight="1" x14ac:dyDescent="0.25">
      <c r="A49" s="2" t="s">
        <v>807</v>
      </c>
      <c r="B49" s="2" t="s">
        <v>808</v>
      </c>
      <c r="C49" s="3" t="s">
        <v>796</v>
      </c>
      <c r="D49" s="3" t="s">
        <v>696</v>
      </c>
      <c r="E49" s="2" t="s">
        <v>797</v>
      </c>
      <c r="F49" s="2" t="s">
        <v>798</v>
      </c>
      <c r="G49" s="2" t="s">
        <v>799</v>
      </c>
      <c r="H49" s="3" t="s">
        <v>809</v>
      </c>
      <c r="I49" s="3">
        <v>20.36</v>
      </c>
      <c r="J49" s="3">
        <v>86.36</v>
      </c>
      <c r="K49" s="3">
        <v>2.94</v>
      </c>
      <c r="L49" s="3">
        <v>50</v>
      </c>
      <c r="M49" s="2" t="e">
        <v>#N/A</v>
      </c>
      <c r="N49" s="3">
        <v>2510</v>
      </c>
      <c r="O49" s="3">
        <v>522</v>
      </c>
      <c r="P49" s="3">
        <v>2748</v>
      </c>
      <c r="Q49" s="3">
        <v>437</v>
      </c>
      <c r="R49" s="3">
        <v>0.89200434064265899</v>
      </c>
      <c r="S49" s="3">
        <v>0.43285268393878301</v>
      </c>
      <c r="T49" s="3">
        <v>2.5023981761949102E-2</v>
      </c>
      <c r="U49" s="4">
        <v>2638319</v>
      </c>
      <c r="V49" s="3">
        <v>33482</v>
      </c>
      <c r="W49" s="3">
        <v>34219</v>
      </c>
      <c r="X49" s="3">
        <v>5049.4425287356298</v>
      </c>
      <c r="Y49" s="3">
        <v>6037.3432494279105</v>
      </c>
      <c r="Z49" s="3">
        <v>7248</v>
      </c>
      <c r="AA49" s="3">
        <v>8631</v>
      </c>
      <c r="AB49" s="3">
        <v>11</v>
      </c>
      <c r="AC49" s="3">
        <v>20</v>
      </c>
      <c r="AD49" s="3">
        <v>0</v>
      </c>
      <c r="AE49" s="3">
        <v>0</v>
      </c>
      <c r="AF49" s="3">
        <v>0</v>
      </c>
      <c r="AG49" s="3">
        <v>3</v>
      </c>
      <c r="AH49" s="8">
        <v>23</v>
      </c>
      <c r="AI49" s="9" t="s">
        <v>1150</v>
      </c>
    </row>
    <row r="50" spans="1:35" ht="15.75" customHeight="1" x14ac:dyDescent="0.25">
      <c r="A50" s="2" t="s">
        <v>450</v>
      </c>
      <c r="B50" s="2" t="s">
        <v>451</v>
      </c>
      <c r="C50" s="3" t="s">
        <v>444</v>
      </c>
      <c r="D50" s="3" t="s">
        <v>37</v>
      </c>
      <c r="E50" s="2" t="s">
        <v>445</v>
      </c>
      <c r="F50" s="2" t="s">
        <v>446</v>
      </c>
      <c r="G50" s="2" t="s">
        <v>447</v>
      </c>
      <c r="H50" s="3" t="s">
        <v>452</v>
      </c>
      <c r="I50" s="3">
        <v>41.05</v>
      </c>
      <c r="J50" s="3">
        <v>94.44</v>
      </c>
      <c r="K50" s="3">
        <v>2.2000000000000002</v>
      </c>
      <c r="L50" s="3">
        <v>0</v>
      </c>
      <c r="M50" s="2" t="s">
        <v>449</v>
      </c>
      <c r="N50" s="3">
        <v>9706</v>
      </c>
      <c r="O50" s="3">
        <v>1184</v>
      </c>
      <c r="P50" s="3">
        <v>7450</v>
      </c>
      <c r="Q50" s="3">
        <v>841</v>
      </c>
      <c r="R50" s="3">
        <v>0.82838914934920005</v>
      </c>
      <c r="S50" s="3">
        <v>0.43778641389284101</v>
      </c>
      <c r="T50" s="3">
        <v>2.5847215368816699E-2</v>
      </c>
      <c r="U50" s="4">
        <v>7623469</v>
      </c>
      <c r="V50" s="3">
        <v>64302</v>
      </c>
      <c r="W50" s="3">
        <v>72459</v>
      </c>
      <c r="X50" s="3">
        <v>6430.5430743243196</v>
      </c>
      <c r="Y50" s="3">
        <v>9064.7669441141406</v>
      </c>
      <c r="Z50" s="3">
        <v>10510</v>
      </c>
      <c r="AA50" s="3">
        <v>15095</v>
      </c>
      <c r="AB50" s="3">
        <v>11</v>
      </c>
      <c r="AC50" s="3">
        <v>43</v>
      </c>
      <c r="AD50" s="3">
        <v>0</v>
      </c>
      <c r="AE50" s="3">
        <v>0</v>
      </c>
      <c r="AF50" s="3">
        <v>0</v>
      </c>
      <c r="AG50" s="3">
        <v>0</v>
      </c>
      <c r="AH50" s="8">
        <v>43</v>
      </c>
      <c r="AI50" s="9" t="s">
        <v>1151</v>
      </c>
    </row>
    <row r="51" spans="1:35" ht="15.75" customHeight="1" x14ac:dyDescent="0.25">
      <c r="A51" s="2" t="s">
        <v>536</v>
      </c>
      <c r="B51" s="2" t="s">
        <v>537</v>
      </c>
      <c r="C51" s="3" t="s">
        <v>538</v>
      </c>
      <c r="D51" s="3" t="s">
        <v>37</v>
      </c>
      <c r="E51" s="2" t="s">
        <v>539</v>
      </c>
      <c r="F51" s="2" t="s">
        <v>540</v>
      </c>
      <c r="G51" s="2" t="s">
        <v>541</v>
      </c>
      <c r="H51" s="3" t="s">
        <v>542</v>
      </c>
      <c r="I51" s="3">
        <v>10.41</v>
      </c>
      <c r="J51" s="3">
        <v>84.3</v>
      </c>
      <c r="K51" s="3">
        <v>3.36</v>
      </c>
      <c r="L51" s="3">
        <v>66.67</v>
      </c>
      <c r="M51" s="2" t="e">
        <v>#N/A</v>
      </c>
      <c r="N51" s="3">
        <v>1372</v>
      </c>
      <c r="O51" s="3">
        <v>485</v>
      </c>
      <c r="P51" s="3">
        <v>2230</v>
      </c>
      <c r="Q51" s="3">
        <v>435</v>
      </c>
      <c r="R51" s="3">
        <v>0.92447359227469195</v>
      </c>
      <c r="S51" s="3">
        <v>0.55371254937765702</v>
      </c>
      <c r="T51" s="3">
        <v>1.4378165760637201E-2</v>
      </c>
      <c r="U51" s="4">
        <v>2138219</v>
      </c>
      <c r="V51" s="3">
        <v>35852</v>
      </c>
      <c r="W51" s="3">
        <v>42388</v>
      </c>
      <c r="X51" s="3">
        <v>4405.8701030927796</v>
      </c>
      <c r="Y51" s="3">
        <v>4915.44597701149</v>
      </c>
      <c r="Z51" s="3">
        <v>5650</v>
      </c>
      <c r="AA51" s="3">
        <v>5906</v>
      </c>
      <c r="AB51" s="3">
        <v>11</v>
      </c>
      <c r="AC51" s="3">
        <v>14</v>
      </c>
      <c r="AD51" s="3">
        <v>0</v>
      </c>
      <c r="AE51" s="3">
        <v>1</v>
      </c>
      <c r="AF51" s="3">
        <v>0</v>
      </c>
      <c r="AG51" s="3">
        <v>0</v>
      </c>
      <c r="AH51" s="8">
        <v>15</v>
      </c>
      <c r="AI51" s="9" t="s">
        <v>1152</v>
      </c>
    </row>
    <row r="52" spans="1:35" ht="15.75" customHeight="1" x14ac:dyDescent="0.25">
      <c r="A52" s="2" t="s">
        <v>961</v>
      </c>
      <c r="B52" s="2" t="s">
        <v>962</v>
      </c>
      <c r="C52" s="3" t="s">
        <v>789</v>
      </c>
      <c r="D52" s="3" t="s">
        <v>37</v>
      </c>
      <c r="E52" s="2" t="s">
        <v>872</v>
      </c>
      <c r="F52" s="2" t="s">
        <v>859</v>
      </c>
      <c r="G52" s="2" t="s">
        <v>963</v>
      </c>
      <c r="H52" s="3" t="s">
        <v>964</v>
      </c>
      <c r="I52" s="3">
        <v>10.52</v>
      </c>
      <c r="J52" s="3">
        <v>62.27</v>
      </c>
      <c r="K52" s="3">
        <v>0.06</v>
      </c>
      <c r="L52" s="3">
        <v>0</v>
      </c>
      <c r="M52" s="2" t="e">
        <v>#N/A</v>
      </c>
      <c r="N52" s="3">
        <v>644</v>
      </c>
      <c r="O52" s="3">
        <v>239</v>
      </c>
      <c r="P52" s="3">
        <v>1907</v>
      </c>
      <c r="Q52" s="3">
        <v>199</v>
      </c>
      <c r="R52" s="3">
        <v>0.88316148525357996</v>
      </c>
      <c r="S52" s="3">
        <v>0.51780964697654497</v>
      </c>
      <c r="T52" s="3">
        <v>1.73099260396164E-2</v>
      </c>
      <c r="U52" s="4">
        <v>1925247</v>
      </c>
      <c r="V52" s="3">
        <v>45017</v>
      </c>
      <c r="W52" s="3">
        <v>47720</v>
      </c>
      <c r="X52" s="3">
        <v>8052.7322175732197</v>
      </c>
      <c r="Y52" s="3">
        <v>9674.6080402009993</v>
      </c>
      <c r="Z52" s="3">
        <v>11847</v>
      </c>
      <c r="AA52" s="3">
        <v>13598</v>
      </c>
      <c r="AB52" s="3">
        <v>11</v>
      </c>
      <c r="AC52" s="3">
        <v>22</v>
      </c>
      <c r="AD52" s="3">
        <v>0</v>
      </c>
      <c r="AE52" s="3">
        <v>1</v>
      </c>
      <c r="AF52" s="3">
        <v>0</v>
      </c>
      <c r="AG52" s="3">
        <v>0</v>
      </c>
      <c r="AH52" s="8">
        <v>23</v>
      </c>
      <c r="AI52" s="9" t="s">
        <v>1153</v>
      </c>
    </row>
    <row r="53" spans="1:35" ht="15.75" customHeight="1" x14ac:dyDescent="0.25">
      <c r="A53" s="2" t="s">
        <v>654</v>
      </c>
      <c r="B53" s="2" t="s">
        <v>655</v>
      </c>
      <c r="C53" s="3" t="s">
        <v>620</v>
      </c>
      <c r="D53" s="3" t="s">
        <v>37</v>
      </c>
      <c r="E53" s="2" t="s">
        <v>656</v>
      </c>
      <c r="F53" s="2" t="s">
        <v>657</v>
      </c>
      <c r="G53" s="2" t="s">
        <v>658</v>
      </c>
      <c r="H53" s="3" t="s">
        <v>659</v>
      </c>
      <c r="I53" s="3">
        <v>14.53</v>
      </c>
      <c r="J53" s="3">
        <v>94.44</v>
      </c>
      <c r="K53" s="3">
        <v>2.84</v>
      </c>
      <c r="L53" s="3">
        <v>33.33</v>
      </c>
      <c r="M53" s="2" t="s">
        <v>660</v>
      </c>
      <c r="N53" s="3">
        <v>769</v>
      </c>
      <c r="O53" s="3">
        <v>171</v>
      </c>
      <c r="P53" s="3">
        <v>1825</v>
      </c>
      <c r="Q53" s="3">
        <v>134</v>
      </c>
      <c r="R53" s="3">
        <v>0.94490913821744305</v>
      </c>
      <c r="S53" s="3">
        <v>0.43207931578092801</v>
      </c>
      <c r="T53" s="3">
        <v>1.14610917350006E-2</v>
      </c>
      <c r="U53" s="4">
        <v>1910099</v>
      </c>
      <c r="V53" s="3">
        <v>83892</v>
      </c>
      <c r="W53" s="3">
        <v>92509</v>
      </c>
      <c r="X53" s="3">
        <v>11165.6725146198</v>
      </c>
      <c r="Y53" s="3">
        <v>14254.470149253701</v>
      </c>
      <c r="Z53" s="3">
        <v>18485</v>
      </c>
      <c r="AA53" s="3">
        <v>23286</v>
      </c>
      <c r="AB53" s="3">
        <v>11</v>
      </c>
      <c r="AC53" s="3">
        <v>35</v>
      </c>
      <c r="AD53" s="3">
        <v>0</v>
      </c>
      <c r="AE53" s="3">
        <v>0</v>
      </c>
      <c r="AF53" s="3">
        <v>0</v>
      </c>
      <c r="AG53" s="3">
        <v>1</v>
      </c>
      <c r="AH53" s="8">
        <v>36</v>
      </c>
      <c r="AI53" s="9" t="s">
        <v>1154</v>
      </c>
    </row>
    <row r="54" spans="1:35" ht="15.75" customHeight="1" x14ac:dyDescent="0.25">
      <c r="A54" s="2" t="s">
        <v>757</v>
      </c>
      <c r="B54" s="2" t="s">
        <v>758</v>
      </c>
      <c r="C54" s="3" t="s">
        <v>753</v>
      </c>
      <c r="D54" s="3" t="s">
        <v>696</v>
      </c>
      <c r="E54" s="2" t="s">
        <v>754</v>
      </c>
      <c r="F54" s="2" t="s">
        <v>282</v>
      </c>
      <c r="G54" s="2" t="s">
        <v>755</v>
      </c>
      <c r="H54" s="3" t="s">
        <v>759</v>
      </c>
      <c r="I54" s="3">
        <v>17.149999999999999</v>
      </c>
      <c r="J54" s="3">
        <v>77.91</v>
      </c>
      <c r="K54" s="3">
        <v>3.4</v>
      </c>
      <c r="L54" s="3">
        <v>55.56</v>
      </c>
      <c r="M54" s="2" t="e">
        <v>#N/A</v>
      </c>
      <c r="N54" s="3">
        <v>2495</v>
      </c>
      <c r="O54" s="3">
        <v>748</v>
      </c>
      <c r="P54" s="3">
        <v>2937</v>
      </c>
      <c r="Q54" s="3">
        <v>657</v>
      </c>
      <c r="R54" s="3">
        <v>0.88468997264134897</v>
      </c>
      <c r="S54" s="3">
        <v>0.44790983120031302</v>
      </c>
      <c r="T54" s="3">
        <v>2.22323050970289E-2</v>
      </c>
      <c r="U54" s="4">
        <v>2588578</v>
      </c>
      <c r="V54" s="3">
        <v>23363</v>
      </c>
      <c r="W54" s="3">
        <v>27193</v>
      </c>
      <c r="X54" s="3">
        <v>3457.3302139037401</v>
      </c>
      <c r="Y54" s="3">
        <v>3939.9969558599601</v>
      </c>
      <c r="Z54" s="3">
        <v>4011</v>
      </c>
      <c r="AA54" s="3">
        <v>4360</v>
      </c>
      <c r="AB54" s="3">
        <v>11</v>
      </c>
      <c r="AC54" s="3">
        <v>20</v>
      </c>
      <c r="AD54" s="3">
        <v>0</v>
      </c>
      <c r="AE54" s="3">
        <v>0</v>
      </c>
      <c r="AF54" s="3">
        <v>0</v>
      </c>
      <c r="AG54" s="3">
        <v>1</v>
      </c>
      <c r="AH54" s="8">
        <v>21</v>
      </c>
      <c r="AI54" s="9" t="s">
        <v>1155</v>
      </c>
    </row>
    <row r="55" spans="1:35" ht="15.75" customHeight="1" x14ac:dyDescent="0.25">
      <c r="A55" s="2" t="s">
        <v>889</v>
      </c>
      <c r="B55" s="2" t="s">
        <v>890</v>
      </c>
      <c r="C55" s="3" t="s">
        <v>880</v>
      </c>
      <c r="D55" s="3" t="s">
        <v>696</v>
      </c>
      <c r="E55" s="2" t="s">
        <v>891</v>
      </c>
      <c r="F55" s="2" t="s">
        <v>882</v>
      </c>
      <c r="G55" s="2" t="s">
        <v>883</v>
      </c>
      <c r="H55" s="3" t="s">
        <v>892</v>
      </c>
      <c r="I55" s="3">
        <v>13.62</v>
      </c>
      <c r="J55" s="3">
        <v>72.760000000000005</v>
      </c>
      <c r="K55" s="3">
        <v>0.14000000000000001</v>
      </c>
      <c r="L55" s="3">
        <v>0</v>
      </c>
      <c r="M55" s="2" t="s">
        <v>888</v>
      </c>
      <c r="N55" s="3">
        <v>1951</v>
      </c>
      <c r="O55" s="3">
        <v>589</v>
      </c>
      <c r="P55" s="3">
        <v>2870</v>
      </c>
      <c r="Q55" s="3">
        <v>503</v>
      </c>
      <c r="R55" s="3">
        <v>0.917470229918813</v>
      </c>
      <c r="S55" s="3">
        <v>0.53172136468989195</v>
      </c>
      <c r="T55" s="3">
        <v>2.1862496967495499E-2</v>
      </c>
      <c r="U55" s="4">
        <v>2638975</v>
      </c>
      <c r="V55" s="3">
        <v>44785</v>
      </c>
      <c r="W55" s="3">
        <v>45979</v>
      </c>
      <c r="X55" s="3">
        <v>4477.1205432937104</v>
      </c>
      <c r="Y55" s="3">
        <v>5246.4711729622204</v>
      </c>
      <c r="Z55" s="3">
        <v>5733</v>
      </c>
      <c r="AA55" s="3">
        <v>6553</v>
      </c>
      <c r="AB55" s="3">
        <v>11</v>
      </c>
      <c r="AC55" s="3">
        <v>27</v>
      </c>
      <c r="AD55" s="3">
        <v>0</v>
      </c>
      <c r="AE55" s="3">
        <v>0</v>
      </c>
      <c r="AF55" s="3">
        <v>1</v>
      </c>
      <c r="AG55" s="3">
        <v>3</v>
      </c>
      <c r="AH55" s="8">
        <v>31</v>
      </c>
      <c r="AI55" s="9" t="s">
        <v>1156</v>
      </c>
    </row>
    <row r="56" spans="1:35" ht="15.75" customHeight="1" x14ac:dyDescent="0.25">
      <c r="A56" s="2" t="s">
        <v>340</v>
      </c>
      <c r="B56" s="2" t="s">
        <v>341</v>
      </c>
      <c r="C56" s="3" t="s">
        <v>319</v>
      </c>
      <c r="D56" s="3" t="s">
        <v>37</v>
      </c>
      <c r="E56" s="2" t="s">
        <v>342</v>
      </c>
      <c r="F56" s="2" t="s">
        <v>321</v>
      </c>
      <c r="G56" s="2" t="s">
        <v>322</v>
      </c>
      <c r="H56" s="3" t="s">
        <v>343</v>
      </c>
      <c r="I56" s="3">
        <v>30.44</v>
      </c>
      <c r="J56" s="3">
        <v>50.01</v>
      </c>
      <c r="K56" s="3">
        <v>0</v>
      </c>
      <c r="L56" s="3">
        <v>0</v>
      </c>
      <c r="M56" s="2" t="e">
        <v>#N/A</v>
      </c>
      <c r="N56" s="3">
        <v>1828</v>
      </c>
      <c r="O56" s="3">
        <v>253</v>
      </c>
      <c r="P56" s="3">
        <v>1207</v>
      </c>
      <c r="Q56" s="3">
        <v>195</v>
      </c>
      <c r="R56" s="3">
        <v>0.94353195823783997</v>
      </c>
      <c r="S56" s="3">
        <v>0.399604828279925</v>
      </c>
      <c r="T56" s="3">
        <v>2.2971820435440101E-2</v>
      </c>
      <c r="U56" s="4">
        <v>1115268</v>
      </c>
      <c r="V56" s="3">
        <v>19434</v>
      </c>
      <c r="W56" s="3">
        <v>30777</v>
      </c>
      <c r="X56" s="3">
        <v>4400.94861660079</v>
      </c>
      <c r="Y56" s="3">
        <v>5719.3230769230704</v>
      </c>
      <c r="Z56" s="3">
        <v>6057</v>
      </c>
      <c r="AA56" s="3">
        <v>7409</v>
      </c>
      <c r="AB56" s="3">
        <v>11</v>
      </c>
      <c r="AC56" s="3">
        <v>13</v>
      </c>
      <c r="AD56" s="3">
        <v>0</v>
      </c>
      <c r="AE56" s="3">
        <v>0</v>
      </c>
      <c r="AF56" s="3">
        <v>0</v>
      </c>
      <c r="AG56" s="3">
        <v>1</v>
      </c>
      <c r="AH56" s="8">
        <v>14</v>
      </c>
      <c r="AI56" s="9" t="s">
        <v>1157</v>
      </c>
    </row>
    <row r="57" spans="1:35" ht="15.75" customHeight="1" x14ac:dyDescent="0.25">
      <c r="A57" s="2" t="s">
        <v>893</v>
      </c>
      <c r="B57" s="2" t="s">
        <v>894</v>
      </c>
      <c r="C57" s="3" t="s">
        <v>880</v>
      </c>
      <c r="D57" s="3" t="s">
        <v>696</v>
      </c>
      <c r="E57" s="2" t="s">
        <v>881</v>
      </c>
      <c r="F57" s="2" t="s">
        <v>882</v>
      </c>
      <c r="G57" s="2" t="s">
        <v>883</v>
      </c>
      <c r="H57" s="3" t="s">
        <v>895</v>
      </c>
      <c r="I57" s="3">
        <v>14.74</v>
      </c>
      <c r="J57" s="3">
        <v>53.99</v>
      </c>
      <c r="K57" s="3">
        <v>1.22</v>
      </c>
      <c r="L57" s="3">
        <v>0</v>
      </c>
      <c r="M57" s="2" t="e">
        <v>#N/A</v>
      </c>
      <c r="N57" s="3">
        <v>2134</v>
      </c>
      <c r="O57" s="3">
        <v>526</v>
      </c>
      <c r="P57" s="3">
        <v>2166</v>
      </c>
      <c r="Q57" s="3">
        <v>443</v>
      </c>
      <c r="R57" s="3">
        <v>0.89846194989802797</v>
      </c>
      <c r="S57" s="3">
        <v>0.50866377482462399</v>
      </c>
      <c r="T57" s="3">
        <v>2.45614786217467E-2</v>
      </c>
      <c r="U57" s="4">
        <v>1959364</v>
      </c>
      <c r="V57" s="3">
        <v>24777</v>
      </c>
      <c r="W57" s="3">
        <v>24777</v>
      </c>
      <c r="X57" s="3">
        <v>3720.9695817490401</v>
      </c>
      <c r="Y57" s="3">
        <v>4422.9435665914198</v>
      </c>
      <c r="Z57" s="3">
        <v>4611</v>
      </c>
      <c r="AA57" s="3">
        <v>5164</v>
      </c>
      <c r="AB57" s="3">
        <v>11</v>
      </c>
      <c r="AC57" s="3">
        <v>24</v>
      </c>
      <c r="AD57" s="3">
        <v>0</v>
      </c>
      <c r="AE57" s="3">
        <v>0</v>
      </c>
      <c r="AF57" s="3">
        <v>3</v>
      </c>
      <c r="AG57" s="3">
        <v>4</v>
      </c>
      <c r="AH57" s="8">
        <v>31</v>
      </c>
      <c r="AI57" s="9" t="s">
        <v>1158</v>
      </c>
    </row>
    <row r="58" spans="1:35" ht="15.75" customHeight="1" x14ac:dyDescent="0.25">
      <c r="A58" s="2" t="s">
        <v>344</v>
      </c>
      <c r="B58" s="2" t="s">
        <v>345</v>
      </c>
      <c r="C58" s="3" t="s">
        <v>319</v>
      </c>
      <c r="D58" s="3" t="s">
        <v>37</v>
      </c>
      <c r="E58" s="2" t="s">
        <v>342</v>
      </c>
      <c r="F58" s="2" t="s">
        <v>321</v>
      </c>
      <c r="G58" s="2" t="s">
        <v>322</v>
      </c>
      <c r="H58" s="3" t="s">
        <v>346</v>
      </c>
      <c r="I58" s="3">
        <v>107.07</v>
      </c>
      <c r="J58" s="3">
        <v>55.17</v>
      </c>
      <c r="K58" s="3">
        <v>0</v>
      </c>
      <c r="L58" s="3">
        <v>0</v>
      </c>
      <c r="M58" s="2" t="s">
        <v>347</v>
      </c>
      <c r="N58" s="3">
        <v>2495</v>
      </c>
      <c r="O58" s="3">
        <v>102</v>
      </c>
      <c r="P58" s="3">
        <v>1322</v>
      </c>
      <c r="Q58" s="3">
        <v>79</v>
      </c>
      <c r="R58" s="3">
        <v>0.93482381219130095</v>
      </c>
      <c r="S58" s="3">
        <v>0.407323974993066</v>
      </c>
      <c r="T58" s="3">
        <v>1.3787903878170501E-2</v>
      </c>
      <c r="U58" s="4">
        <v>1387071</v>
      </c>
      <c r="V58" s="3">
        <v>61800</v>
      </c>
      <c r="W58" s="3">
        <v>62909</v>
      </c>
      <c r="X58" s="3">
        <v>13574.274509803899</v>
      </c>
      <c r="Y58" s="3">
        <v>17557.8607594936</v>
      </c>
      <c r="Z58" s="3">
        <v>23133</v>
      </c>
      <c r="AA58" s="3">
        <v>30722</v>
      </c>
      <c r="AB58" s="3">
        <v>11</v>
      </c>
      <c r="AC58" s="3">
        <v>20</v>
      </c>
      <c r="AD58" s="3">
        <v>0</v>
      </c>
      <c r="AE58" s="3">
        <v>0</v>
      </c>
      <c r="AF58" s="3">
        <v>0</v>
      </c>
      <c r="AG58" s="3">
        <v>1</v>
      </c>
      <c r="AH58" s="8">
        <v>21</v>
      </c>
      <c r="AI58" s="9" t="s">
        <v>1159</v>
      </c>
    </row>
    <row r="59" spans="1:35" ht="15.75" customHeight="1" x14ac:dyDescent="0.25">
      <c r="A59" s="2" t="s">
        <v>348</v>
      </c>
      <c r="B59" s="2" t="s">
        <v>349</v>
      </c>
      <c r="C59" s="3" t="s">
        <v>319</v>
      </c>
      <c r="D59" s="3" t="s">
        <v>37</v>
      </c>
      <c r="E59" s="2" t="s">
        <v>350</v>
      </c>
      <c r="F59" s="2" t="s">
        <v>321</v>
      </c>
      <c r="G59" s="2" t="s">
        <v>322</v>
      </c>
      <c r="H59" s="3" t="s">
        <v>351</v>
      </c>
      <c r="I59" s="3">
        <v>27.02</v>
      </c>
      <c r="J59" s="3">
        <v>75.06</v>
      </c>
      <c r="K59" s="3">
        <v>3.85</v>
      </c>
      <c r="L59" s="3">
        <v>0</v>
      </c>
      <c r="M59" s="2" t="e">
        <v>#N/A</v>
      </c>
      <c r="N59" s="3">
        <v>6893</v>
      </c>
      <c r="O59" s="3">
        <v>359</v>
      </c>
      <c r="P59" s="3">
        <v>2110</v>
      </c>
      <c r="Q59" s="3">
        <v>280</v>
      </c>
      <c r="R59" s="3">
        <v>0.92048882059120596</v>
      </c>
      <c r="S59" s="3">
        <v>0.42068432388677901</v>
      </c>
      <c r="T59" s="3">
        <v>2.7112458455285499E-2</v>
      </c>
      <c r="U59" s="4">
        <v>2203426</v>
      </c>
      <c r="V59" s="3">
        <v>41772</v>
      </c>
      <c r="W59" s="3">
        <v>48308</v>
      </c>
      <c r="X59" s="3">
        <v>6118.4763231197703</v>
      </c>
      <c r="Y59" s="3">
        <v>7869.3785714285696</v>
      </c>
      <c r="Z59" s="3">
        <v>9994</v>
      </c>
      <c r="AA59" s="3">
        <v>11874</v>
      </c>
      <c r="AB59" s="3">
        <v>11</v>
      </c>
      <c r="AC59" s="3">
        <v>29</v>
      </c>
      <c r="AD59" s="3">
        <v>0</v>
      </c>
      <c r="AE59" s="3">
        <v>0</v>
      </c>
      <c r="AF59" s="3">
        <v>0</v>
      </c>
      <c r="AG59" s="3">
        <v>2</v>
      </c>
      <c r="AH59" s="8">
        <v>31</v>
      </c>
      <c r="AI59" s="9" t="s">
        <v>1160</v>
      </c>
    </row>
    <row r="60" spans="1:35" ht="15.75" customHeight="1" x14ac:dyDescent="0.25">
      <c r="A60" s="2" t="s">
        <v>352</v>
      </c>
      <c r="B60" s="2" t="s">
        <v>353</v>
      </c>
      <c r="C60" s="3" t="s">
        <v>319</v>
      </c>
      <c r="D60" s="3" t="s">
        <v>37</v>
      </c>
      <c r="E60" s="2" t="s">
        <v>334</v>
      </c>
      <c r="F60" s="2" t="s">
        <v>321</v>
      </c>
      <c r="G60" s="2" t="s">
        <v>322</v>
      </c>
      <c r="H60" s="3" t="s">
        <v>354</v>
      </c>
      <c r="I60" s="3">
        <v>31.96</v>
      </c>
      <c r="J60" s="3">
        <v>86.81</v>
      </c>
      <c r="K60" s="3">
        <v>0</v>
      </c>
      <c r="L60" s="3">
        <v>0</v>
      </c>
      <c r="M60" s="2" t="e">
        <v>#N/A</v>
      </c>
      <c r="N60" s="3">
        <v>3116</v>
      </c>
      <c r="O60" s="3">
        <v>155</v>
      </c>
      <c r="P60" s="3">
        <v>1465</v>
      </c>
      <c r="Q60" s="3">
        <v>118</v>
      </c>
      <c r="R60" s="3">
        <v>0.93854263800934801</v>
      </c>
      <c r="S60" s="3">
        <v>0.45159399867862399</v>
      </c>
      <c r="T60" s="3">
        <v>2.32674443912547E-2</v>
      </c>
      <c r="U60" s="4">
        <v>1530313</v>
      </c>
      <c r="V60" s="3">
        <v>70472</v>
      </c>
      <c r="W60" s="3">
        <v>78751</v>
      </c>
      <c r="X60" s="3">
        <v>9852.8838709677402</v>
      </c>
      <c r="Y60" s="3">
        <v>12968.7542372881</v>
      </c>
      <c r="Z60" s="3">
        <v>15342</v>
      </c>
      <c r="AA60" s="3">
        <v>22024</v>
      </c>
      <c r="AB60" s="3">
        <v>11</v>
      </c>
      <c r="AC60" s="3">
        <v>31</v>
      </c>
      <c r="AD60" s="3">
        <v>0</v>
      </c>
      <c r="AE60" s="3">
        <v>1</v>
      </c>
      <c r="AF60" s="3">
        <v>0</v>
      </c>
      <c r="AG60" s="3">
        <v>1</v>
      </c>
      <c r="AH60" s="8">
        <v>33</v>
      </c>
      <c r="AI60" s="9" t="s">
        <v>1161</v>
      </c>
    </row>
    <row r="61" spans="1:35" ht="15.75" customHeight="1" x14ac:dyDescent="0.25">
      <c r="A61" s="2" t="s">
        <v>76</v>
      </c>
      <c r="B61" s="2" t="s">
        <v>77</v>
      </c>
      <c r="C61" s="3" t="s">
        <v>63</v>
      </c>
      <c r="D61" s="3" t="s">
        <v>37</v>
      </c>
      <c r="E61" s="2" t="s">
        <v>74</v>
      </c>
      <c r="F61" s="2" t="s">
        <v>65</v>
      </c>
      <c r="G61" s="2" t="s">
        <v>66</v>
      </c>
      <c r="H61" s="3" t="s">
        <v>78</v>
      </c>
      <c r="I61" s="3">
        <v>18.11</v>
      </c>
      <c r="J61" s="3">
        <v>64.13</v>
      </c>
      <c r="K61" s="3">
        <v>0.8</v>
      </c>
      <c r="L61" s="3">
        <v>100</v>
      </c>
      <c r="M61" s="2" t="e">
        <v>#N/A</v>
      </c>
      <c r="N61" s="3">
        <v>2078</v>
      </c>
      <c r="O61" s="3">
        <v>113</v>
      </c>
      <c r="P61" s="3">
        <v>1249</v>
      </c>
      <c r="Q61" s="3">
        <v>79</v>
      </c>
      <c r="R61" s="3">
        <v>0.92839880632710103</v>
      </c>
      <c r="S61" s="3">
        <v>0.52770459383241397</v>
      </c>
      <c r="T61" s="3">
        <v>1.3351381451981999E-2</v>
      </c>
      <c r="U61" s="4">
        <v>1511972</v>
      </c>
      <c r="V61" s="3">
        <v>77247</v>
      </c>
      <c r="W61" s="3">
        <v>125521</v>
      </c>
      <c r="X61" s="3">
        <v>13361.893805309701</v>
      </c>
      <c r="Y61" s="3">
        <v>19138.8860759493</v>
      </c>
      <c r="Z61" s="3">
        <v>20819</v>
      </c>
      <c r="AA61" s="3">
        <v>29262</v>
      </c>
      <c r="AB61" s="3">
        <v>11</v>
      </c>
      <c r="AC61" s="3">
        <v>29</v>
      </c>
      <c r="AD61" s="3">
        <v>0</v>
      </c>
      <c r="AE61" s="3">
        <v>0</v>
      </c>
      <c r="AF61" s="3">
        <v>0</v>
      </c>
      <c r="AG61" s="3">
        <v>0</v>
      </c>
      <c r="AH61" s="8">
        <v>29</v>
      </c>
      <c r="AI61" s="9" t="s">
        <v>1162</v>
      </c>
    </row>
    <row r="62" spans="1:35" ht="15.75" customHeight="1" x14ac:dyDescent="0.25">
      <c r="A62" s="2" t="s">
        <v>944</v>
      </c>
      <c r="B62" s="2" t="s">
        <v>945</v>
      </c>
      <c r="C62" s="3" t="s">
        <v>946</v>
      </c>
      <c r="D62" s="3" t="s">
        <v>696</v>
      </c>
      <c r="E62" s="2" t="s">
        <v>947</v>
      </c>
      <c r="F62" s="2" t="s">
        <v>920</v>
      </c>
      <c r="G62" s="2" t="s">
        <v>948</v>
      </c>
      <c r="H62" s="3" t="s">
        <v>949</v>
      </c>
      <c r="I62" s="3">
        <v>81.66</v>
      </c>
      <c r="J62" s="3">
        <v>59.08</v>
      </c>
      <c r="K62" s="3">
        <v>1.06</v>
      </c>
      <c r="L62" s="3">
        <v>33.33</v>
      </c>
      <c r="M62" s="2" t="s">
        <v>950</v>
      </c>
      <c r="N62" s="3">
        <v>2782</v>
      </c>
      <c r="O62" s="3">
        <v>160</v>
      </c>
      <c r="P62" s="3">
        <v>1323</v>
      </c>
      <c r="Q62" s="3">
        <v>131</v>
      </c>
      <c r="R62" s="3">
        <v>0.93102221909491401</v>
      </c>
      <c r="S62" s="3">
        <v>0.40951194032024202</v>
      </c>
      <c r="T62" s="3">
        <v>2.39933128156351E-2</v>
      </c>
      <c r="U62" s="4">
        <v>1307479</v>
      </c>
      <c r="V62" s="3">
        <v>66434</v>
      </c>
      <c r="W62" s="3">
        <v>66434</v>
      </c>
      <c r="X62" s="3">
        <v>8154.3562499999898</v>
      </c>
      <c r="Y62" s="3">
        <v>9980.7557251908402</v>
      </c>
      <c r="Z62" s="3">
        <v>15067</v>
      </c>
      <c r="AA62" s="3">
        <v>17878</v>
      </c>
      <c r="AB62" s="3">
        <v>11</v>
      </c>
      <c r="AC62" s="3">
        <v>35</v>
      </c>
      <c r="AD62" s="3">
        <v>0</v>
      </c>
      <c r="AE62" s="3">
        <v>0</v>
      </c>
      <c r="AF62" s="3">
        <v>0</v>
      </c>
      <c r="AG62" s="3">
        <v>0</v>
      </c>
      <c r="AH62" s="8">
        <v>35</v>
      </c>
      <c r="AI62" s="9" t="s">
        <v>1163</v>
      </c>
    </row>
    <row r="63" spans="1:35" ht="15.75" customHeight="1" x14ac:dyDescent="0.25">
      <c r="A63" s="2" t="s">
        <v>926</v>
      </c>
      <c r="B63" s="2" t="s">
        <v>927</v>
      </c>
      <c r="C63" s="3" t="s">
        <v>1101</v>
      </c>
      <c r="D63" s="3" t="s">
        <v>696</v>
      </c>
      <c r="E63" s="2" t="s">
        <v>919</v>
      </c>
      <c r="F63" s="2" t="s">
        <v>920</v>
      </c>
      <c r="G63" s="2" t="s">
        <v>921</v>
      </c>
      <c r="H63" s="3" t="s">
        <v>928</v>
      </c>
      <c r="I63" s="3">
        <v>40.659999999999997</v>
      </c>
      <c r="J63" s="3">
        <v>61.54</v>
      </c>
      <c r="K63" s="3">
        <v>0.43</v>
      </c>
      <c r="L63" s="3">
        <v>100</v>
      </c>
      <c r="M63" s="2" t="s">
        <v>929</v>
      </c>
      <c r="N63" s="3">
        <v>2300</v>
      </c>
      <c r="O63" s="3">
        <v>188</v>
      </c>
      <c r="P63" s="3">
        <v>1384</v>
      </c>
      <c r="Q63" s="3">
        <v>165</v>
      </c>
      <c r="R63" s="3">
        <v>0.94616897755734197</v>
      </c>
      <c r="S63" s="3">
        <v>0.37086260774569801</v>
      </c>
      <c r="T63" s="3">
        <v>1.7754747183966701E-2</v>
      </c>
      <c r="U63" s="4">
        <v>1294811</v>
      </c>
      <c r="V63" s="3">
        <v>57504</v>
      </c>
      <c r="W63" s="3">
        <v>61231</v>
      </c>
      <c r="X63" s="3">
        <v>6875.0585106382896</v>
      </c>
      <c r="Y63" s="3">
        <v>7847.33939393939</v>
      </c>
      <c r="Z63" s="3">
        <v>13695</v>
      </c>
      <c r="AA63" s="3">
        <v>14569</v>
      </c>
      <c r="AB63" s="3">
        <v>11</v>
      </c>
      <c r="AC63" s="3">
        <v>26</v>
      </c>
      <c r="AD63" s="3">
        <v>0</v>
      </c>
      <c r="AE63" s="3">
        <v>0</v>
      </c>
      <c r="AF63" s="3">
        <v>0</v>
      </c>
      <c r="AG63" s="3">
        <v>0</v>
      </c>
      <c r="AH63" s="8">
        <v>26</v>
      </c>
      <c r="AI63" s="9" t="s">
        <v>1164</v>
      </c>
    </row>
    <row r="64" spans="1:35" ht="15.75" customHeight="1" x14ac:dyDescent="0.25">
      <c r="A64" s="2" t="s">
        <v>462</v>
      </c>
      <c r="B64" s="2" t="s">
        <v>463</v>
      </c>
      <c r="C64" s="3" t="s">
        <v>464</v>
      </c>
      <c r="D64" s="3" t="s">
        <v>37</v>
      </c>
      <c r="E64" s="2" t="s">
        <v>465</v>
      </c>
      <c r="F64" s="2" t="s">
        <v>466</v>
      </c>
      <c r="G64" s="2" t="s">
        <v>467</v>
      </c>
      <c r="H64" s="3" t="s">
        <v>468</v>
      </c>
      <c r="I64" s="3">
        <v>91.45</v>
      </c>
      <c r="J64" s="3">
        <v>67.28</v>
      </c>
      <c r="K64" s="3">
        <v>0</v>
      </c>
      <c r="L64" s="3">
        <v>0</v>
      </c>
      <c r="M64" s="2" t="s">
        <v>469</v>
      </c>
      <c r="N64" s="3">
        <v>110</v>
      </c>
      <c r="O64" s="3">
        <v>3</v>
      </c>
      <c r="P64" s="3">
        <v>924</v>
      </c>
      <c r="Q64" s="3">
        <v>1</v>
      </c>
      <c r="R64" s="3">
        <v>0.90924523115826505</v>
      </c>
      <c r="S64" s="3">
        <v>0.43273662913441202</v>
      </c>
      <c r="T64" s="3">
        <v>0</v>
      </c>
      <c r="U64" s="4">
        <v>909550</v>
      </c>
      <c r="V64" s="3">
        <v>479070</v>
      </c>
      <c r="W64" s="3">
        <v>909550</v>
      </c>
      <c r="X64" s="3">
        <v>303146.66666666599</v>
      </c>
      <c r="Y64" s="3">
        <v>909550</v>
      </c>
      <c r="Z64" s="3">
        <v>479070</v>
      </c>
      <c r="AA64" s="3">
        <v>909550</v>
      </c>
      <c r="AB64" s="3">
        <v>11</v>
      </c>
      <c r="AC64" s="3">
        <v>34</v>
      </c>
      <c r="AD64" s="3">
        <v>0</v>
      </c>
      <c r="AE64" s="3">
        <v>0</v>
      </c>
      <c r="AF64" s="3">
        <v>0</v>
      </c>
      <c r="AG64" s="3">
        <v>0</v>
      </c>
      <c r="AH64" s="8">
        <v>34</v>
      </c>
      <c r="AI64" s="9" t="s">
        <v>1165</v>
      </c>
    </row>
    <row r="65" spans="1:35" ht="15.75" customHeight="1" x14ac:dyDescent="0.25">
      <c r="A65" s="2" t="s">
        <v>355</v>
      </c>
      <c r="B65" s="2" t="s">
        <v>356</v>
      </c>
      <c r="C65" s="3" t="s">
        <v>319</v>
      </c>
      <c r="D65" s="3" t="s">
        <v>37</v>
      </c>
      <c r="E65" s="2" t="s">
        <v>330</v>
      </c>
      <c r="F65" s="2" t="s">
        <v>321</v>
      </c>
      <c r="G65" s="2" t="s">
        <v>322</v>
      </c>
      <c r="H65" s="3" t="s">
        <v>357</v>
      </c>
      <c r="I65" s="3">
        <v>50.9</v>
      </c>
      <c r="J65" s="3">
        <v>58.75</v>
      </c>
      <c r="K65" s="3">
        <v>1.1000000000000001</v>
      </c>
      <c r="L65" s="3">
        <v>0</v>
      </c>
      <c r="M65" s="2" t="e">
        <v>#N/A</v>
      </c>
      <c r="N65" s="3">
        <v>3926</v>
      </c>
      <c r="O65" s="3">
        <v>197</v>
      </c>
      <c r="P65" s="3">
        <v>883</v>
      </c>
      <c r="Q65" s="3">
        <v>159</v>
      </c>
      <c r="R65" s="3">
        <v>0.93017685037896503</v>
      </c>
      <c r="S65" s="3">
        <v>0.40812117964734601</v>
      </c>
      <c r="T65" s="3">
        <v>2.1884043159933499E-2</v>
      </c>
      <c r="U65" s="4">
        <v>854960</v>
      </c>
      <c r="V65" s="3">
        <v>41235</v>
      </c>
      <c r="W65" s="3">
        <v>41235</v>
      </c>
      <c r="X65" s="3">
        <v>4319.9695431472001</v>
      </c>
      <c r="Y65" s="3">
        <v>5377.1069182389901</v>
      </c>
      <c r="Z65" s="3">
        <v>5980</v>
      </c>
      <c r="AA65" s="3">
        <v>6936</v>
      </c>
      <c r="AB65" s="3">
        <v>11</v>
      </c>
      <c r="AC65" s="3">
        <v>17</v>
      </c>
      <c r="AD65" s="3">
        <v>0</v>
      </c>
      <c r="AE65" s="3">
        <v>0</v>
      </c>
      <c r="AF65" s="3">
        <v>0</v>
      </c>
      <c r="AG65" s="3">
        <v>1</v>
      </c>
      <c r="AH65" s="8">
        <v>18</v>
      </c>
      <c r="AI65" s="9" t="s">
        <v>1166</v>
      </c>
    </row>
    <row r="66" spans="1:35" ht="15.75" customHeight="1" x14ac:dyDescent="0.25">
      <c r="A66" s="2" t="s">
        <v>48</v>
      </c>
      <c r="B66" s="2" t="s">
        <v>49</v>
      </c>
      <c r="C66" s="3" t="s">
        <v>36</v>
      </c>
      <c r="D66" s="3" t="s">
        <v>37</v>
      </c>
      <c r="E66" s="2" t="s">
        <v>43</v>
      </c>
      <c r="F66" s="2" t="s">
        <v>43</v>
      </c>
      <c r="G66" s="2" t="s">
        <v>43</v>
      </c>
      <c r="H66" s="3" t="s">
        <v>50</v>
      </c>
      <c r="I66" s="3">
        <v>69.319999999999993</v>
      </c>
      <c r="J66" s="3">
        <v>55.34</v>
      </c>
      <c r="K66" s="3">
        <v>0</v>
      </c>
      <c r="L66" s="3">
        <v>0</v>
      </c>
      <c r="M66" s="2" t="e">
        <v>#N/A</v>
      </c>
      <c r="N66" s="3">
        <v>300</v>
      </c>
      <c r="O66" s="3">
        <v>168</v>
      </c>
      <c r="P66" s="3">
        <v>983</v>
      </c>
      <c r="Q66" s="3">
        <v>165</v>
      </c>
      <c r="R66" s="3">
        <v>0.92641801457686401</v>
      </c>
      <c r="S66" s="3">
        <v>0.34810047794019899</v>
      </c>
      <c r="T66" s="3">
        <v>2.1704392696085699E-2</v>
      </c>
      <c r="U66" s="4">
        <v>715243</v>
      </c>
      <c r="V66" s="3">
        <v>16534</v>
      </c>
      <c r="W66" s="3">
        <v>24462</v>
      </c>
      <c r="X66" s="3">
        <v>4255.61309523809</v>
      </c>
      <c r="Y66" s="3">
        <v>4334.8060606060599</v>
      </c>
      <c r="Z66" s="3">
        <v>5557</v>
      </c>
      <c r="AA66" s="3">
        <v>5557</v>
      </c>
      <c r="AB66" s="3">
        <v>11</v>
      </c>
      <c r="AC66" s="3">
        <v>22</v>
      </c>
      <c r="AD66" s="3">
        <v>0</v>
      </c>
      <c r="AE66" s="3">
        <v>0</v>
      </c>
      <c r="AF66" s="3">
        <v>0</v>
      </c>
      <c r="AG66" s="3">
        <v>0</v>
      </c>
      <c r="AH66" s="8">
        <v>22</v>
      </c>
      <c r="AI66" s="9" t="s">
        <v>1167</v>
      </c>
    </row>
    <row r="67" spans="1:35" ht="15.75" customHeight="1" x14ac:dyDescent="0.25">
      <c r="A67" s="2" t="s">
        <v>134</v>
      </c>
      <c r="B67" s="2" t="s">
        <v>135</v>
      </c>
      <c r="C67" s="3" t="s">
        <v>63</v>
      </c>
      <c r="D67" s="3" t="s">
        <v>37</v>
      </c>
      <c r="E67" s="2" t="s">
        <v>136</v>
      </c>
      <c r="F67" s="2" t="s">
        <v>65</v>
      </c>
      <c r="G67" s="2" t="s">
        <v>137</v>
      </c>
      <c r="H67" s="3" t="s">
        <v>138</v>
      </c>
      <c r="I67" s="3">
        <v>69.05</v>
      </c>
      <c r="J67" s="3">
        <v>58.98</v>
      </c>
      <c r="K67" s="3">
        <v>2.46</v>
      </c>
      <c r="L67" s="3">
        <v>75</v>
      </c>
      <c r="M67" s="2" t="e">
        <v>#N/A</v>
      </c>
      <c r="N67" s="3">
        <v>4113</v>
      </c>
      <c r="O67" s="3">
        <v>299</v>
      </c>
      <c r="P67" s="3">
        <v>892</v>
      </c>
      <c r="Q67" s="3">
        <v>257</v>
      </c>
      <c r="R67" s="3">
        <v>0.91396427933512903</v>
      </c>
      <c r="S67" s="3">
        <v>0.43631225307840898</v>
      </c>
      <c r="T67" s="3">
        <v>2.51632632939176E-2</v>
      </c>
      <c r="U67" s="4">
        <v>767007</v>
      </c>
      <c r="V67" s="3">
        <v>9528</v>
      </c>
      <c r="W67" s="3">
        <v>16733</v>
      </c>
      <c r="X67" s="3">
        <v>2551.4849498327699</v>
      </c>
      <c r="Y67" s="3">
        <v>2984.4630350194502</v>
      </c>
      <c r="Z67" s="3">
        <v>2719</v>
      </c>
      <c r="AA67" s="3">
        <v>3268</v>
      </c>
      <c r="AB67" s="3">
        <v>11</v>
      </c>
      <c r="AC67" s="3">
        <v>21</v>
      </c>
      <c r="AD67" s="3">
        <v>0</v>
      </c>
      <c r="AE67" s="3">
        <v>0</v>
      </c>
      <c r="AF67" s="3">
        <v>0</v>
      </c>
      <c r="AG67" s="3">
        <v>0</v>
      </c>
      <c r="AH67" s="8">
        <v>21</v>
      </c>
      <c r="AI67" s="9" t="s">
        <v>1168</v>
      </c>
    </row>
    <row r="68" spans="1:35" ht="15.75" customHeight="1" x14ac:dyDescent="0.25">
      <c r="A68" s="2" t="s">
        <v>358</v>
      </c>
      <c r="B68" s="2" t="s">
        <v>359</v>
      </c>
      <c r="C68" s="3" t="s">
        <v>319</v>
      </c>
      <c r="D68" s="3" t="s">
        <v>37</v>
      </c>
      <c r="E68" s="2" t="s">
        <v>350</v>
      </c>
      <c r="F68" s="2" t="s">
        <v>321</v>
      </c>
      <c r="G68" s="2" t="s">
        <v>322</v>
      </c>
      <c r="H68" s="3" t="s">
        <v>360</v>
      </c>
      <c r="I68" s="3">
        <v>15.33</v>
      </c>
      <c r="J68" s="3">
        <v>65.75</v>
      </c>
      <c r="K68" s="3">
        <v>7.35</v>
      </c>
      <c r="L68" s="3">
        <v>54.55</v>
      </c>
      <c r="M68" s="2" t="e">
        <v>#N/A</v>
      </c>
      <c r="N68" s="3">
        <v>2407</v>
      </c>
      <c r="O68" s="3">
        <v>466</v>
      </c>
      <c r="P68" s="3">
        <v>1829</v>
      </c>
      <c r="Q68" s="3">
        <v>410</v>
      </c>
      <c r="R68" s="3">
        <v>0.94035268445981901</v>
      </c>
      <c r="S68" s="3">
        <v>0.42008983362830599</v>
      </c>
      <c r="T68" s="3">
        <v>1.82625693529135E-2</v>
      </c>
      <c r="U68" s="4">
        <v>1724034</v>
      </c>
      <c r="V68" s="3">
        <v>21339</v>
      </c>
      <c r="W68" s="3">
        <v>21339</v>
      </c>
      <c r="X68" s="3">
        <v>3694.4785407725299</v>
      </c>
      <c r="Y68" s="3">
        <v>4204.9609756097498</v>
      </c>
      <c r="Z68" s="3">
        <v>4610</v>
      </c>
      <c r="AA68" s="3">
        <v>4846</v>
      </c>
      <c r="AB68" s="3">
        <v>11</v>
      </c>
      <c r="AC68" s="3">
        <v>6</v>
      </c>
      <c r="AD68" s="3">
        <v>0</v>
      </c>
      <c r="AE68" s="3">
        <v>1</v>
      </c>
      <c r="AF68" s="3">
        <v>0</v>
      </c>
      <c r="AG68" s="3">
        <v>1</v>
      </c>
      <c r="AH68" s="8">
        <v>8</v>
      </c>
      <c r="AI68" s="9" t="s">
        <v>1169</v>
      </c>
    </row>
    <row r="69" spans="1:35" ht="15.75" customHeight="1" x14ac:dyDescent="0.25">
      <c r="A69" s="2" t="s">
        <v>485</v>
      </c>
      <c r="B69" s="2" t="s">
        <v>486</v>
      </c>
      <c r="C69" s="3" t="s">
        <v>472</v>
      </c>
      <c r="D69" s="3" t="s">
        <v>37</v>
      </c>
      <c r="E69" s="2" t="s">
        <v>487</v>
      </c>
      <c r="F69" s="2" t="s">
        <v>474</v>
      </c>
      <c r="G69" s="2" t="s">
        <v>475</v>
      </c>
      <c r="H69" s="3" t="s">
        <v>488</v>
      </c>
      <c r="I69" s="3">
        <v>14.21</v>
      </c>
      <c r="J69" s="3">
        <v>86.6</v>
      </c>
      <c r="K69" s="3">
        <v>6.4</v>
      </c>
      <c r="L69" s="3">
        <v>40</v>
      </c>
      <c r="M69" s="2" t="e">
        <v>#N/A</v>
      </c>
      <c r="N69" s="3">
        <v>4393</v>
      </c>
      <c r="O69" s="3">
        <v>483</v>
      </c>
      <c r="P69" s="3">
        <v>3799</v>
      </c>
      <c r="Q69" s="3">
        <v>377</v>
      </c>
      <c r="R69" s="3">
        <v>0.84187369907687004</v>
      </c>
      <c r="S69" s="3">
        <v>0.57593336715038301</v>
      </c>
      <c r="T69" s="3">
        <v>1.7734682076159001E-2</v>
      </c>
      <c r="U69" s="4">
        <v>3623869</v>
      </c>
      <c r="V69" s="3">
        <v>55035</v>
      </c>
      <c r="W69" s="3">
        <v>72693</v>
      </c>
      <c r="X69" s="3">
        <v>7493.7391304347802</v>
      </c>
      <c r="Y69" s="3">
        <v>9612.3846153846098</v>
      </c>
      <c r="Z69" s="3">
        <v>12090</v>
      </c>
      <c r="AA69" s="3">
        <v>14896</v>
      </c>
      <c r="AB69" s="3">
        <v>11</v>
      </c>
      <c r="AC69" s="3">
        <v>41</v>
      </c>
      <c r="AD69" s="3">
        <v>0</v>
      </c>
      <c r="AE69" s="3">
        <v>0</v>
      </c>
      <c r="AF69" s="3">
        <v>3</v>
      </c>
      <c r="AG69" s="3">
        <v>1</v>
      </c>
      <c r="AH69" s="8">
        <v>45</v>
      </c>
      <c r="AI69" s="9" t="s">
        <v>1170</v>
      </c>
    </row>
    <row r="70" spans="1:35" ht="15.75" customHeight="1" x14ac:dyDescent="0.25">
      <c r="A70" s="2" t="s">
        <v>361</v>
      </c>
      <c r="B70" s="2" t="s">
        <v>362</v>
      </c>
      <c r="C70" s="3" t="s">
        <v>319</v>
      </c>
      <c r="D70" s="3" t="s">
        <v>37</v>
      </c>
      <c r="E70" s="2" t="s">
        <v>350</v>
      </c>
      <c r="F70" s="2" t="s">
        <v>321</v>
      </c>
      <c r="G70" s="2" t="s">
        <v>322</v>
      </c>
      <c r="H70" s="3" t="s">
        <v>363</v>
      </c>
      <c r="I70" s="3">
        <v>14.03</v>
      </c>
      <c r="J70" s="3">
        <v>85.46</v>
      </c>
      <c r="K70" s="3">
        <v>7.21</v>
      </c>
      <c r="L70" s="3">
        <v>0</v>
      </c>
      <c r="M70" s="2" t="e">
        <v>#N/A</v>
      </c>
      <c r="N70" s="3">
        <v>2846</v>
      </c>
      <c r="O70" s="3">
        <v>523</v>
      </c>
      <c r="P70" s="3">
        <v>2349</v>
      </c>
      <c r="Q70" s="3">
        <v>440</v>
      </c>
      <c r="R70" s="3">
        <v>0.94530956292830404</v>
      </c>
      <c r="S70" s="3">
        <v>0.42231643604680202</v>
      </c>
      <c r="T70" s="3">
        <v>2.4859748321762101E-2</v>
      </c>
      <c r="U70" s="4">
        <v>2399286</v>
      </c>
      <c r="V70" s="3">
        <v>67635</v>
      </c>
      <c r="W70" s="3">
        <v>67635</v>
      </c>
      <c r="X70" s="3">
        <v>4582.1032504780096</v>
      </c>
      <c r="Y70" s="3">
        <v>5452.9227272727203</v>
      </c>
      <c r="Z70" s="3">
        <v>7962</v>
      </c>
      <c r="AA70" s="3">
        <v>8526</v>
      </c>
      <c r="AB70" s="3">
        <v>11</v>
      </c>
      <c r="AC70" s="3">
        <v>15</v>
      </c>
      <c r="AD70" s="3">
        <v>0</v>
      </c>
      <c r="AE70" s="3">
        <v>0</v>
      </c>
      <c r="AF70" s="3">
        <v>0</v>
      </c>
      <c r="AG70" s="3">
        <v>2</v>
      </c>
      <c r="AH70" s="8">
        <v>17</v>
      </c>
      <c r="AI70" s="9" t="s">
        <v>1171</v>
      </c>
    </row>
    <row r="71" spans="1:35" ht="15.75" customHeight="1" x14ac:dyDescent="0.25">
      <c r="A71" s="2" t="s">
        <v>364</v>
      </c>
      <c r="B71" s="2" t="s">
        <v>365</v>
      </c>
      <c r="C71" s="3" t="s">
        <v>319</v>
      </c>
      <c r="D71" s="3" t="s">
        <v>37</v>
      </c>
      <c r="E71" s="2" t="s">
        <v>366</v>
      </c>
      <c r="F71" s="2" t="s">
        <v>321</v>
      </c>
      <c r="G71" s="2" t="s">
        <v>322</v>
      </c>
      <c r="H71" s="3" t="s">
        <v>367</v>
      </c>
      <c r="I71" s="3">
        <v>38.25</v>
      </c>
      <c r="J71" s="3">
        <v>79.77</v>
      </c>
      <c r="K71" s="3">
        <v>1.1000000000000001</v>
      </c>
      <c r="L71" s="3">
        <v>100</v>
      </c>
      <c r="M71" s="2" t="e">
        <v>#N/A</v>
      </c>
      <c r="N71" s="3">
        <v>2286</v>
      </c>
      <c r="O71" s="3">
        <v>277</v>
      </c>
      <c r="P71" s="3">
        <v>1340</v>
      </c>
      <c r="Q71" s="3">
        <v>251</v>
      </c>
      <c r="R71" s="3">
        <v>0.92750664895210599</v>
      </c>
      <c r="S71" s="3">
        <v>0.38091426787736599</v>
      </c>
      <c r="T71" s="3">
        <v>2.4103304622938498E-2</v>
      </c>
      <c r="U71" s="4">
        <v>1251701</v>
      </c>
      <c r="V71" s="3">
        <v>29983</v>
      </c>
      <c r="W71" s="3">
        <v>29983</v>
      </c>
      <c r="X71" s="3">
        <v>4510.52346570397</v>
      </c>
      <c r="Y71" s="3">
        <v>4986.8565737051704</v>
      </c>
      <c r="Z71" s="3">
        <v>5766</v>
      </c>
      <c r="AA71" s="3">
        <v>6774</v>
      </c>
      <c r="AB71" s="3">
        <v>11</v>
      </c>
      <c r="AC71" s="3">
        <v>17</v>
      </c>
      <c r="AD71" s="3">
        <v>0</v>
      </c>
      <c r="AE71" s="3">
        <v>0</v>
      </c>
      <c r="AF71" s="3">
        <v>0</v>
      </c>
      <c r="AG71" s="3">
        <v>0</v>
      </c>
      <c r="AH71" s="8">
        <v>17</v>
      </c>
      <c r="AI71" s="9" t="s">
        <v>1172</v>
      </c>
    </row>
    <row r="72" spans="1:35" ht="15.75" customHeight="1" x14ac:dyDescent="0.25">
      <c r="A72" s="2" t="s">
        <v>543</v>
      </c>
      <c r="B72" s="2" t="s">
        <v>544</v>
      </c>
      <c r="C72" s="3" t="s">
        <v>538</v>
      </c>
      <c r="D72" s="3" t="s">
        <v>37</v>
      </c>
      <c r="E72" s="2" t="s">
        <v>539</v>
      </c>
      <c r="F72" s="2" t="s">
        <v>540</v>
      </c>
      <c r="G72" s="2" t="s">
        <v>541</v>
      </c>
      <c r="H72" s="3" t="s">
        <v>545</v>
      </c>
      <c r="I72" s="3">
        <v>9.6999999999999993</v>
      </c>
      <c r="J72" s="3">
        <v>72.34</v>
      </c>
      <c r="K72" s="3">
        <v>8.86</v>
      </c>
      <c r="L72" s="3">
        <v>0</v>
      </c>
      <c r="M72" s="2" t="e">
        <v>#N/A</v>
      </c>
      <c r="N72" s="3">
        <v>6367</v>
      </c>
      <c r="O72" s="3">
        <v>549</v>
      </c>
      <c r="P72" s="3">
        <v>2355</v>
      </c>
      <c r="Q72" s="3">
        <v>394</v>
      </c>
      <c r="R72" s="3">
        <v>0.91450190620206895</v>
      </c>
      <c r="S72" s="3">
        <v>0.55223890033731005</v>
      </c>
      <c r="T72" s="3">
        <v>3.2822166748270598E-2</v>
      </c>
      <c r="U72" s="4">
        <v>2220646</v>
      </c>
      <c r="V72" s="3">
        <v>25517</v>
      </c>
      <c r="W72" s="3">
        <v>33393</v>
      </c>
      <c r="X72" s="3">
        <v>4033.2950819672101</v>
      </c>
      <c r="Y72" s="3">
        <v>5636.1573604060904</v>
      </c>
      <c r="Z72" s="3">
        <v>6584</v>
      </c>
      <c r="AA72" s="3">
        <v>8163</v>
      </c>
      <c r="AB72" s="3">
        <v>11</v>
      </c>
      <c r="AC72" s="3">
        <v>10</v>
      </c>
      <c r="AD72" s="3">
        <v>0</v>
      </c>
      <c r="AE72" s="3">
        <v>1</v>
      </c>
      <c r="AF72" s="3">
        <v>0</v>
      </c>
      <c r="AG72" s="3">
        <v>1</v>
      </c>
      <c r="AH72" s="8">
        <v>12</v>
      </c>
      <c r="AI72" s="9" t="s">
        <v>1173</v>
      </c>
    </row>
    <row r="73" spans="1:35" ht="15.75" customHeight="1" x14ac:dyDescent="0.25">
      <c r="A73" s="2" t="s">
        <v>368</v>
      </c>
      <c r="B73" s="2" t="s">
        <v>369</v>
      </c>
      <c r="C73" s="3" t="s">
        <v>319</v>
      </c>
      <c r="D73" s="3" t="s">
        <v>37</v>
      </c>
      <c r="E73" s="2" t="s">
        <v>320</v>
      </c>
      <c r="F73" s="2" t="s">
        <v>321</v>
      </c>
      <c r="G73" s="2" t="s">
        <v>322</v>
      </c>
      <c r="H73" s="3" t="s">
        <v>370</v>
      </c>
      <c r="I73" s="3">
        <v>47.85</v>
      </c>
      <c r="J73" s="3">
        <v>93.41</v>
      </c>
      <c r="K73" s="3">
        <v>0</v>
      </c>
      <c r="L73" s="3">
        <v>0</v>
      </c>
      <c r="M73" s="2" t="e">
        <v>#N/A</v>
      </c>
      <c r="N73" s="3">
        <v>1512</v>
      </c>
      <c r="O73" s="3">
        <v>101</v>
      </c>
      <c r="P73" s="3">
        <v>1965</v>
      </c>
      <c r="Q73" s="3">
        <v>84</v>
      </c>
      <c r="R73" s="3">
        <v>0.94144722612127496</v>
      </c>
      <c r="S73" s="3">
        <v>0.46828057630185399</v>
      </c>
      <c r="T73" s="3">
        <v>2.49655178422485E-2</v>
      </c>
      <c r="U73" s="4">
        <v>2209938</v>
      </c>
      <c r="V73" s="3">
        <v>173962</v>
      </c>
      <c r="W73" s="3">
        <v>173962</v>
      </c>
      <c r="X73" s="3">
        <v>21865.603960396002</v>
      </c>
      <c r="Y73" s="3">
        <v>26308.785714285699</v>
      </c>
      <c r="Z73" s="3">
        <v>50549</v>
      </c>
      <c r="AA73" s="3">
        <v>57945</v>
      </c>
      <c r="AB73" s="3">
        <v>11</v>
      </c>
      <c r="AC73" s="3">
        <v>36</v>
      </c>
      <c r="AD73" s="3">
        <v>0</v>
      </c>
      <c r="AE73" s="3">
        <v>0</v>
      </c>
      <c r="AF73" s="3">
        <v>0</v>
      </c>
      <c r="AG73" s="3">
        <v>4</v>
      </c>
      <c r="AH73" s="8">
        <v>40</v>
      </c>
      <c r="AI73" s="9" t="s">
        <v>1174</v>
      </c>
    </row>
    <row r="74" spans="1:35" ht="15.75" customHeight="1" x14ac:dyDescent="0.25">
      <c r="A74" s="2" t="s">
        <v>79</v>
      </c>
      <c r="B74" s="2" t="s">
        <v>80</v>
      </c>
      <c r="C74" s="3" t="s">
        <v>63</v>
      </c>
      <c r="D74" s="3" t="s">
        <v>37</v>
      </c>
      <c r="E74" s="2" t="s">
        <v>64</v>
      </c>
      <c r="F74" s="2" t="s">
        <v>65</v>
      </c>
      <c r="G74" s="2" t="s">
        <v>66</v>
      </c>
      <c r="H74" s="3" t="s">
        <v>81</v>
      </c>
      <c r="I74" s="3">
        <v>25.01</v>
      </c>
      <c r="J74" s="3">
        <v>79.28</v>
      </c>
      <c r="K74" s="3">
        <v>0</v>
      </c>
      <c r="L74" s="3">
        <v>0</v>
      </c>
      <c r="M74" s="2" t="e">
        <v>#N/A</v>
      </c>
      <c r="N74" s="3">
        <v>1223</v>
      </c>
      <c r="O74" s="3">
        <v>89</v>
      </c>
      <c r="P74" s="3">
        <v>1583</v>
      </c>
      <c r="Q74" s="3">
        <v>73</v>
      </c>
      <c r="R74" s="3">
        <v>0.93421735820902996</v>
      </c>
      <c r="S74" s="3">
        <v>0.44525643541233401</v>
      </c>
      <c r="T74" s="3">
        <v>1.6629463444755199E-2</v>
      </c>
      <c r="U74" s="4">
        <v>1983730</v>
      </c>
      <c r="V74" s="3">
        <v>114700</v>
      </c>
      <c r="W74" s="3">
        <v>161500</v>
      </c>
      <c r="X74" s="3">
        <v>22275.3595505618</v>
      </c>
      <c r="Y74" s="3">
        <v>27174.383561643801</v>
      </c>
      <c r="Z74" s="3">
        <v>49020</v>
      </c>
      <c r="AA74" s="3">
        <v>49537</v>
      </c>
      <c r="AB74" s="3">
        <v>11</v>
      </c>
      <c r="AC74" s="3">
        <v>43</v>
      </c>
      <c r="AD74" s="3">
        <v>0</v>
      </c>
      <c r="AE74" s="3">
        <v>0</v>
      </c>
      <c r="AF74" s="3">
        <v>0</v>
      </c>
      <c r="AG74" s="3">
        <v>0</v>
      </c>
      <c r="AH74" s="8">
        <v>43</v>
      </c>
      <c r="AI74" s="9" t="s">
        <v>1175</v>
      </c>
    </row>
    <row r="75" spans="1:35" ht="15.75" customHeight="1" x14ac:dyDescent="0.25">
      <c r="A75" s="2" t="s">
        <v>703</v>
      </c>
      <c r="B75" s="2" t="s">
        <v>704</v>
      </c>
      <c r="C75" s="3" t="s">
        <v>695</v>
      </c>
      <c r="D75" s="3" t="s">
        <v>696</v>
      </c>
      <c r="E75" s="2" t="s">
        <v>697</v>
      </c>
      <c r="F75" s="2" t="s">
        <v>282</v>
      </c>
      <c r="G75" s="2" t="s">
        <v>698</v>
      </c>
      <c r="H75" s="3" t="s">
        <v>705</v>
      </c>
      <c r="I75" s="3">
        <v>13.59</v>
      </c>
      <c r="J75" s="3">
        <v>83.81</v>
      </c>
      <c r="K75" s="3">
        <v>0.85</v>
      </c>
      <c r="L75" s="3">
        <v>33.33</v>
      </c>
      <c r="M75" s="2" t="e">
        <v>#N/A</v>
      </c>
      <c r="N75" s="3">
        <v>2223</v>
      </c>
      <c r="O75" s="3">
        <v>277</v>
      </c>
      <c r="P75" s="3">
        <v>2476</v>
      </c>
      <c r="Q75" s="3">
        <v>210</v>
      </c>
      <c r="R75" s="3">
        <v>0.89022867917428405</v>
      </c>
      <c r="S75" s="3">
        <v>0.49746119744363398</v>
      </c>
      <c r="T75" s="3">
        <v>4.2043742243130303E-2</v>
      </c>
      <c r="U75" s="4">
        <v>2444910</v>
      </c>
      <c r="V75" s="3">
        <v>53785</v>
      </c>
      <c r="W75" s="3">
        <v>73642</v>
      </c>
      <c r="X75" s="3">
        <v>8818.3646209386206</v>
      </c>
      <c r="Y75" s="3">
        <v>11642.4285714285</v>
      </c>
      <c r="Z75" s="3">
        <v>15635</v>
      </c>
      <c r="AA75" s="3">
        <v>18528</v>
      </c>
      <c r="AB75" s="3">
        <v>11</v>
      </c>
      <c r="AC75" s="3">
        <v>29</v>
      </c>
      <c r="AD75" s="3">
        <v>0</v>
      </c>
      <c r="AE75" s="3">
        <v>0</v>
      </c>
      <c r="AF75" s="3">
        <v>0</v>
      </c>
      <c r="AG75" s="3">
        <v>2</v>
      </c>
      <c r="AH75" s="8">
        <v>31</v>
      </c>
      <c r="AI75" s="9" t="s">
        <v>1176</v>
      </c>
    </row>
    <row r="76" spans="1:35" ht="15.75" customHeight="1" x14ac:dyDescent="0.25">
      <c r="A76" s="2" t="s">
        <v>371</v>
      </c>
      <c r="B76" s="2" t="s">
        <v>372</v>
      </c>
      <c r="C76" s="3" t="s">
        <v>319</v>
      </c>
      <c r="D76" s="3" t="s">
        <v>37</v>
      </c>
      <c r="E76" s="2" t="s">
        <v>350</v>
      </c>
      <c r="F76" s="2" t="s">
        <v>321</v>
      </c>
      <c r="G76" s="2" t="s">
        <v>322</v>
      </c>
      <c r="H76" s="3" t="s">
        <v>373</v>
      </c>
      <c r="I76" s="3">
        <v>29.47</v>
      </c>
      <c r="J76" s="3">
        <v>85.65</v>
      </c>
      <c r="K76" s="3">
        <v>1.65</v>
      </c>
      <c r="L76" s="3">
        <v>0</v>
      </c>
      <c r="M76" s="2" t="e">
        <v>#N/A</v>
      </c>
      <c r="N76" s="3">
        <v>1790</v>
      </c>
      <c r="O76" s="3">
        <v>338</v>
      </c>
      <c r="P76" s="3">
        <v>1585</v>
      </c>
      <c r="Q76" s="3">
        <v>317</v>
      </c>
      <c r="R76" s="3">
        <v>0.93393264867569004</v>
      </c>
      <c r="S76" s="3">
        <v>0.39733764932009702</v>
      </c>
      <c r="T76" s="3">
        <v>2.3732735647776299E-2</v>
      </c>
      <c r="U76" s="4">
        <v>1563117</v>
      </c>
      <c r="V76" s="3">
        <v>34111</v>
      </c>
      <c r="W76" s="3">
        <v>42968</v>
      </c>
      <c r="X76" s="3">
        <v>4619.3106508875699</v>
      </c>
      <c r="Y76" s="3">
        <v>4930.9684542586701</v>
      </c>
      <c r="Z76" s="3">
        <v>5942</v>
      </c>
      <c r="AA76" s="3">
        <v>6032</v>
      </c>
      <c r="AB76" s="3">
        <v>11</v>
      </c>
      <c r="AC76" s="3">
        <v>24</v>
      </c>
      <c r="AD76" s="3">
        <v>0</v>
      </c>
      <c r="AE76" s="3">
        <v>0</v>
      </c>
      <c r="AF76" s="3">
        <v>0</v>
      </c>
      <c r="AG76" s="3">
        <v>1</v>
      </c>
      <c r="AH76" s="8">
        <v>25</v>
      </c>
      <c r="AI76" s="9" t="s">
        <v>1177</v>
      </c>
    </row>
    <row r="77" spans="1:35" ht="15.75" customHeight="1" x14ac:dyDescent="0.25">
      <c r="A77" s="2" t="s">
        <v>1047</v>
      </c>
      <c r="B77" s="2" t="s">
        <v>1048</v>
      </c>
      <c r="C77" s="3" t="s">
        <v>789</v>
      </c>
      <c r="D77" s="3" t="s">
        <v>37</v>
      </c>
      <c r="E77" s="2" t="s">
        <v>1022</v>
      </c>
      <c r="F77" s="2" t="s">
        <v>920</v>
      </c>
      <c r="G77" s="2" t="s">
        <v>1049</v>
      </c>
      <c r="H77" s="3" t="s">
        <v>1050</v>
      </c>
      <c r="I77" s="3">
        <v>230.15</v>
      </c>
      <c r="J77" s="3">
        <v>77.94</v>
      </c>
      <c r="K77" s="3">
        <v>7.88</v>
      </c>
      <c r="L77" s="3">
        <v>14.29</v>
      </c>
      <c r="M77" s="2" t="e">
        <v>#N/A</v>
      </c>
      <c r="N77" s="3">
        <v>2826</v>
      </c>
      <c r="O77" s="3">
        <v>172</v>
      </c>
      <c r="P77" s="3">
        <v>1166</v>
      </c>
      <c r="Q77" s="3">
        <v>145</v>
      </c>
      <c r="R77" s="3">
        <v>0.93250441961013297</v>
      </c>
      <c r="S77" s="3">
        <v>0.38524369463830499</v>
      </c>
      <c r="T77" s="3">
        <v>1.62351841220853E-2</v>
      </c>
      <c r="U77" s="4">
        <v>1020452</v>
      </c>
      <c r="V77" s="3">
        <v>25365</v>
      </c>
      <c r="W77" s="3">
        <v>53510</v>
      </c>
      <c r="X77" s="3">
        <v>5916.4302325581302</v>
      </c>
      <c r="Y77" s="3">
        <v>7037.6</v>
      </c>
      <c r="Z77" s="3">
        <v>9506</v>
      </c>
      <c r="AA77" s="3">
        <v>11734</v>
      </c>
      <c r="AB77" s="3">
        <v>11</v>
      </c>
      <c r="AC77" s="3">
        <v>21</v>
      </c>
      <c r="AD77" s="3">
        <v>0</v>
      </c>
      <c r="AE77" s="3">
        <v>0</v>
      </c>
      <c r="AF77" s="3">
        <v>0</v>
      </c>
      <c r="AG77" s="3">
        <v>0</v>
      </c>
      <c r="AH77" s="8">
        <v>21</v>
      </c>
      <c r="AI77" s="9" t="s">
        <v>1178</v>
      </c>
    </row>
    <row r="78" spans="1:35" ht="15.75" customHeight="1" x14ac:dyDescent="0.25">
      <c r="A78" s="2" t="s">
        <v>489</v>
      </c>
      <c r="B78" s="2" t="s">
        <v>490</v>
      </c>
      <c r="C78" s="3" t="s">
        <v>472</v>
      </c>
      <c r="D78" s="3" t="s">
        <v>37</v>
      </c>
      <c r="E78" s="2" t="s">
        <v>491</v>
      </c>
      <c r="F78" s="2" t="s">
        <v>474</v>
      </c>
      <c r="G78" s="2" t="s">
        <v>475</v>
      </c>
      <c r="H78" s="3" t="s">
        <v>492</v>
      </c>
      <c r="I78" s="3">
        <v>6.75</v>
      </c>
      <c r="J78" s="3">
        <v>58.35</v>
      </c>
      <c r="K78" s="3">
        <v>1.98</v>
      </c>
      <c r="L78" s="3">
        <v>0</v>
      </c>
      <c r="M78" s="2" t="e">
        <v>#N/A</v>
      </c>
      <c r="N78" s="3">
        <v>2999</v>
      </c>
      <c r="O78" s="3">
        <v>379</v>
      </c>
      <c r="P78" s="3">
        <v>1285</v>
      </c>
      <c r="Q78" s="3">
        <v>274</v>
      </c>
      <c r="R78" s="3">
        <v>0.92229393633366596</v>
      </c>
      <c r="S78" s="3">
        <v>0.30873290755250199</v>
      </c>
      <c r="T78" s="3">
        <v>3.9077988020747703E-2</v>
      </c>
      <c r="U78" s="4">
        <v>1063482</v>
      </c>
      <c r="V78" s="3">
        <v>14195</v>
      </c>
      <c r="W78" s="3">
        <v>17481</v>
      </c>
      <c r="X78" s="3">
        <v>2798.1081794195202</v>
      </c>
      <c r="Y78" s="3">
        <v>3881.3211678832099</v>
      </c>
      <c r="Z78" s="3">
        <v>3805</v>
      </c>
      <c r="AA78" s="3">
        <v>4934</v>
      </c>
      <c r="AB78" s="3">
        <v>11</v>
      </c>
      <c r="AC78" s="3">
        <v>21</v>
      </c>
      <c r="AD78" s="3">
        <v>0</v>
      </c>
      <c r="AE78" s="3">
        <v>1</v>
      </c>
      <c r="AF78" s="3">
        <v>1</v>
      </c>
      <c r="AG78" s="3">
        <v>0</v>
      </c>
      <c r="AH78" s="8">
        <v>23</v>
      </c>
      <c r="AI78" s="9" t="s">
        <v>1179</v>
      </c>
    </row>
    <row r="79" spans="1:35" ht="15.75" customHeight="1" x14ac:dyDescent="0.25">
      <c r="A79" s="2" t="s">
        <v>374</v>
      </c>
      <c r="B79" s="2" t="s">
        <v>375</v>
      </c>
      <c r="C79" s="3" t="s">
        <v>319</v>
      </c>
      <c r="D79" s="3" t="s">
        <v>37</v>
      </c>
      <c r="E79" s="2" t="s">
        <v>342</v>
      </c>
      <c r="F79" s="2" t="s">
        <v>321</v>
      </c>
      <c r="G79" s="2" t="s">
        <v>322</v>
      </c>
      <c r="H79" s="3" t="s">
        <v>376</v>
      </c>
      <c r="I79" s="3">
        <v>93.63</v>
      </c>
      <c r="J79" s="3">
        <v>81.38</v>
      </c>
      <c r="K79" s="3">
        <v>0</v>
      </c>
      <c r="L79" s="3">
        <v>0</v>
      </c>
      <c r="M79" s="2" t="e">
        <v>#N/A</v>
      </c>
      <c r="N79" s="3">
        <v>1700</v>
      </c>
      <c r="O79" s="3">
        <v>92</v>
      </c>
      <c r="P79" s="3">
        <v>1500</v>
      </c>
      <c r="Q79" s="3">
        <v>75</v>
      </c>
      <c r="R79" s="3">
        <v>0.94649937362784098</v>
      </c>
      <c r="S79" s="3">
        <v>0.395084960030683</v>
      </c>
      <c r="T79" s="3">
        <v>1.9540622630846799E-2</v>
      </c>
      <c r="U79" s="4">
        <v>1586916</v>
      </c>
      <c r="V79" s="3">
        <v>72642</v>
      </c>
      <c r="W79" s="3">
        <v>92874</v>
      </c>
      <c r="X79" s="3">
        <v>17230.608695652099</v>
      </c>
      <c r="Y79" s="3">
        <v>21158.880000000001</v>
      </c>
      <c r="Z79" s="3">
        <v>34400</v>
      </c>
      <c r="AA79" s="3">
        <v>36628</v>
      </c>
      <c r="AB79" s="3">
        <v>11</v>
      </c>
      <c r="AC79" s="3">
        <v>34</v>
      </c>
      <c r="AD79" s="3">
        <v>0</v>
      </c>
      <c r="AE79" s="3">
        <v>0</v>
      </c>
      <c r="AF79" s="3">
        <v>0</v>
      </c>
      <c r="AG79" s="3">
        <v>3</v>
      </c>
      <c r="AH79" s="8">
        <v>37</v>
      </c>
      <c r="AI79" s="9" t="s">
        <v>1180</v>
      </c>
    </row>
    <row r="80" spans="1:35" ht="15.75" customHeight="1" x14ac:dyDescent="0.25">
      <c r="A80" s="2" t="s">
        <v>810</v>
      </c>
      <c r="B80" s="2" t="s">
        <v>811</v>
      </c>
      <c r="C80" s="3" t="s">
        <v>796</v>
      </c>
      <c r="D80" s="3" t="s">
        <v>696</v>
      </c>
      <c r="E80" s="2" t="s">
        <v>797</v>
      </c>
      <c r="F80" s="2" t="s">
        <v>798</v>
      </c>
      <c r="G80" s="2" t="s">
        <v>799</v>
      </c>
      <c r="H80" s="3" t="s">
        <v>812</v>
      </c>
      <c r="I80" s="3">
        <v>162.58000000000001</v>
      </c>
      <c r="J80" s="3">
        <v>88.32</v>
      </c>
      <c r="K80" s="3">
        <v>0.84</v>
      </c>
      <c r="L80" s="3">
        <v>100</v>
      </c>
      <c r="M80" s="2" t="e">
        <v>#N/A</v>
      </c>
      <c r="N80" s="3">
        <v>5162</v>
      </c>
      <c r="O80" s="3">
        <v>407</v>
      </c>
      <c r="P80" s="3">
        <v>2675</v>
      </c>
      <c r="Q80" s="3">
        <v>353</v>
      </c>
      <c r="R80" s="3">
        <v>0.89040618196700205</v>
      </c>
      <c r="S80" s="3">
        <v>0.42558619329675601</v>
      </c>
      <c r="T80" s="3">
        <v>2.4826678780871698E-2</v>
      </c>
      <c r="U80" s="4">
        <v>2890601</v>
      </c>
      <c r="V80" s="3">
        <v>61594</v>
      </c>
      <c r="W80" s="3">
        <v>61594</v>
      </c>
      <c r="X80" s="3">
        <v>7089.5307125307099</v>
      </c>
      <c r="Y80" s="3">
        <v>8188.6713881019796</v>
      </c>
      <c r="Z80" s="3">
        <v>11184</v>
      </c>
      <c r="AA80" s="3">
        <v>13682</v>
      </c>
      <c r="AB80" s="3">
        <v>11</v>
      </c>
      <c r="AC80" s="3">
        <v>23</v>
      </c>
      <c r="AD80" s="3">
        <v>0</v>
      </c>
      <c r="AE80" s="3">
        <v>0</v>
      </c>
      <c r="AF80" s="3">
        <v>0</v>
      </c>
      <c r="AG80" s="3">
        <v>1</v>
      </c>
      <c r="AH80" s="8">
        <v>24</v>
      </c>
      <c r="AI80" s="9" t="s">
        <v>1181</v>
      </c>
    </row>
    <row r="81" spans="1:35" ht="15.75" customHeight="1" x14ac:dyDescent="0.25">
      <c r="A81" s="2" t="s">
        <v>896</v>
      </c>
      <c r="B81" s="2" t="s">
        <v>897</v>
      </c>
      <c r="C81" s="3" t="s">
        <v>880</v>
      </c>
      <c r="D81" s="3" t="s">
        <v>696</v>
      </c>
      <c r="E81" s="2" t="s">
        <v>881</v>
      </c>
      <c r="F81" s="2" t="s">
        <v>882</v>
      </c>
      <c r="G81" s="2" t="s">
        <v>883</v>
      </c>
      <c r="H81" s="3" t="s">
        <v>898</v>
      </c>
      <c r="I81" s="3">
        <v>45.71</v>
      </c>
      <c r="J81" s="3">
        <v>61.46</v>
      </c>
      <c r="K81" s="3">
        <v>0.64</v>
      </c>
      <c r="L81" s="3">
        <v>100</v>
      </c>
      <c r="M81" s="2" t="s">
        <v>888</v>
      </c>
      <c r="N81" s="3">
        <v>1617</v>
      </c>
      <c r="O81" s="3">
        <v>236</v>
      </c>
      <c r="P81" s="3">
        <v>2103</v>
      </c>
      <c r="Q81" s="3">
        <v>215</v>
      </c>
      <c r="R81" s="3">
        <v>0.90371404995742299</v>
      </c>
      <c r="S81" s="3">
        <v>0.52762449848089699</v>
      </c>
      <c r="T81" s="3">
        <v>1.7261467572984E-2</v>
      </c>
      <c r="U81" s="4">
        <v>2046903</v>
      </c>
      <c r="V81" s="3">
        <v>80049</v>
      </c>
      <c r="W81" s="3">
        <v>80049</v>
      </c>
      <c r="X81" s="3">
        <v>8666.4661016949103</v>
      </c>
      <c r="Y81" s="3">
        <v>9520.4790697674398</v>
      </c>
      <c r="Z81" s="3">
        <v>15108</v>
      </c>
      <c r="AA81" s="3">
        <v>17149</v>
      </c>
      <c r="AB81" s="3">
        <v>11</v>
      </c>
      <c r="AC81" s="3">
        <v>27</v>
      </c>
      <c r="AD81" s="3">
        <v>0</v>
      </c>
      <c r="AE81" s="3">
        <v>0</v>
      </c>
      <c r="AF81" s="3">
        <v>0</v>
      </c>
      <c r="AG81" s="3">
        <v>3</v>
      </c>
      <c r="AH81" s="8">
        <v>30</v>
      </c>
      <c r="AI81" s="9" t="s">
        <v>1182</v>
      </c>
    </row>
    <row r="82" spans="1:35" ht="15.75" customHeight="1" x14ac:dyDescent="0.25">
      <c r="A82" s="2" t="s">
        <v>546</v>
      </c>
      <c r="B82" s="2" t="s">
        <v>547</v>
      </c>
      <c r="C82" s="3" t="s">
        <v>538</v>
      </c>
      <c r="D82" s="3" t="s">
        <v>37</v>
      </c>
      <c r="E82" s="2" t="s">
        <v>539</v>
      </c>
      <c r="F82" s="2" t="s">
        <v>540</v>
      </c>
      <c r="G82" s="2" t="s">
        <v>541</v>
      </c>
      <c r="H82" s="3" t="s">
        <v>548</v>
      </c>
      <c r="I82" s="3">
        <v>12.71</v>
      </c>
      <c r="J82" s="3">
        <v>82.9</v>
      </c>
      <c r="K82" s="3">
        <v>7.69</v>
      </c>
      <c r="L82" s="3">
        <v>36.36</v>
      </c>
      <c r="M82" s="2" t="e">
        <v>#N/A</v>
      </c>
      <c r="N82" s="3">
        <v>4442</v>
      </c>
      <c r="O82" s="3">
        <v>401</v>
      </c>
      <c r="P82" s="3">
        <v>2142</v>
      </c>
      <c r="Q82" s="3">
        <v>295</v>
      </c>
      <c r="R82" s="3">
        <v>0.91744260292346602</v>
      </c>
      <c r="S82" s="3">
        <v>0.52628288033909498</v>
      </c>
      <c r="T82" s="3">
        <v>3.8873036928909303E-2</v>
      </c>
      <c r="U82" s="4">
        <v>2131511</v>
      </c>
      <c r="V82" s="3">
        <v>46290</v>
      </c>
      <c r="W82" s="3">
        <v>49517</v>
      </c>
      <c r="X82" s="3">
        <v>5304.4114713216904</v>
      </c>
      <c r="Y82" s="3">
        <v>7225.4610169491498</v>
      </c>
      <c r="Z82" s="3">
        <v>8626</v>
      </c>
      <c r="AA82" s="3">
        <v>10506</v>
      </c>
      <c r="AB82" s="3">
        <v>11</v>
      </c>
      <c r="AC82" s="3">
        <v>14</v>
      </c>
      <c r="AD82" s="3">
        <v>0</v>
      </c>
      <c r="AE82" s="3">
        <v>1</v>
      </c>
      <c r="AF82" s="3">
        <v>0</v>
      </c>
      <c r="AG82" s="3">
        <v>0</v>
      </c>
      <c r="AH82" s="8">
        <v>15</v>
      </c>
      <c r="AI82" s="9" t="s">
        <v>1183</v>
      </c>
    </row>
    <row r="83" spans="1:35" ht="15.75" customHeight="1" x14ac:dyDescent="0.25">
      <c r="A83" s="2" t="s">
        <v>661</v>
      </c>
      <c r="B83" s="2" t="s">
        <v>662</v>
      </c>
      <c r="C83" s="3" t="s">
        <v>620</v>
      </c>
      <c r="D83" s="3" t="s">
        <v>37</v>
      </c>
      <c r="E83" s="2" t="s">
        <v>656</v>
      </c>
      <c r="F83" s="2" t="s">
        <v>657</v>
      </c>
      <c r="G83" s="2" t="s">
        <v>658</v>
      </c>
      <c r="H83" s="3" t="s">
        <v>663</v>
      </c>
      <c r="I83" s="3">
        <v>5.82</v>
      </c>
      <c r="J83" s="3">
        <v>60.41</v>
      </c>
      <c r="K83" s="3">
        <v>9.09</v>
      </c>
      <c r="L83" s="3">
        <v>0</v>
      </c>
      <c r="M83" s="2" t="e">
        <v>#N/A</v>
      </c>
      <c r="N83" s="3">
        <v>10095</v>
      </c>
      <c r="O83" s="3">
        <v>1020</v>
      </c>
      <c r="P83" s="3">
        <v>2330</v>
      </c>
      <c r="Q83" s="3">
        <v>735</v>
      </c>
      <c r="R83" s="3">
        <v>0.91483554714595605</v>
      </c>
      <c r="S83" s="3">
        <v>0.43890434851461901</v>
      </c>
      <c r="T83" s="3">
        <v>3.2256850808213597E-2</v>
      </c>
      <c r="U83" s="4">
        <v>1853966</v>
      </c>
      <c r="V83" s="3">
        <v>26037</v>
      </c>
      <c r="W83" s="3">
        <v>26037</v>
      </c>
      <c r="X83" s="3">
        <v>1807.7166666666601</v>
      </c>
      <c r="Y83" s="3">
        <v>2522.4027210884301</v>
      </c>
      <c r="Z83" s="3">
        <v>2488</v>
      </c>
      <c r="AA83" s="3">
        <v>2996</v>
      </c>
      <c r="AB83" s="3">
        <v>11</v>
      </c>
      <c r="AC83" s="3">
        <v>17</v>
      </c>
      <c r="AD83" s="3">
        <v>0</v>
      </c>
      <c r="AE83" s="3">
        <v>0</v>
      </c>
      <c r="AF83" s="3">
        <v>0</v>
      </c>
      <c r="AG83" s="3">
        <v>1</v>
      </c>
      <c r="AH83" s="8">
        <v>18</v>
      </c>
      <c r="AI83" s="9" t="s">
        <v>1184</v>
      </c>
    </row>
    <row r="84" spans="1:35" ht="15.75" customHeight="1" x14ac:dyDescent="0.25">
      <c r="A84" s="2" t="s">
        <v>760</v>
      </c>
      <c r="B84" s="2" t="s">
        <v>761</v>
      </c>
      <c r="C84" s="3" t="s">
        <v>753</v>
      </c>
      <c r="D84" s="3" t="s">
        <v>696</v>
      </c>
      <c r="E84" s="2" t="s">
        <v>754</v>
      </c>
      <c r="F84" s="2" t="s">
        <v>282</v>
      </c>
      <c r="G84" s="2" t="s">
        <v>755</v>
      </c>
      <c r="H84" s="3" t="s">
        <v>762</v>
      </c>
      <c r="I84" s="3">
        <v>7.59</v>
      </c>
      <c r="J84" s="3">
        <v>75.06</v>
      </c>
      <c r="K84" s="3">
        <v>5.38</v>
      </c>
      <c r="L84" s="3">
        <v>0</v>
      </c>
      <c r="M84" s="2" t="e">
        <v>#N/A</v>
      </c>
      <c r="N84" s="3">
        <v>6684</v>
      </c>
      <c r="O84" s="3">
        <v>1097</v>
      </c>
      <c r="P84" s="3">
        <v>3631</v>
      </c>
      <c r="Q84" s="3">
        <v>869</v>
      </c>
      <c r="R84" s="3">
        <v>0.88028119709936703</v>
      </c>
      <c r="S84" s="3">
        <v>0.45325898714810903</v>
      </c>
      <c r="T84" s="3">
        <v>3.3162775481871402E-2</v>
      </c>
      <c r="U84" s="4">
        <v>3270873</v>
      </c>
      <c r="V84" s="3">
        <v>26640</v>
      </c>
      <c r="W84" s="3">
        <v>26640</v>
      </c>
      <c r="X84" s="3">
        <v>2975.55970829535</v>
      </c>
      <c r="Y84" s="3">
        <v>3763.9505178365898</v>
      </c>
      <c r="Z84" s="3">
        <v>4651</v>
      </c>
      <c r="AA84" s="3">
        <v>5637</v>
      </c>
      <c r="AB84" s="3">
        <v>11</v>
      </c>
      <c r="AC84" s="3">
        <v>29</v>
      </c>
      <c r="AD84" s="3">
        <v>0</v>
      </c>
      <c r="AE84" s="3">
        <v>1</v>
      </c>
      <c r="AF84" s="3">
        <v>0</v>
      </c>
      <c r="AG84" s="3">
        <v>1</v>
      </c>
      <c r="AH84" s="8">
        <v>31</v>
      </c>
      <c r="AI84" s="9" t="s">
        <v>1185</v>
      </c>
    </row>
    <row r="85" spans="1:35" ht="15.75" customHeight="1" x14ac:dyDescent="0.25">
      <c r="A85" s="2" t="s">
        <v>664</v>
      </c>
      <c r="B85" s="2" t="s">
        <v>665</v>
      </c>
      <c r="C85" s="3" t="s">
        <v>620</v>
      </c>
      <c r="D85" s="3" t="s">
        <v>37</v>
      </c>
      <c r="E85" s="2" t="s">
        <v>666</v>
      </c>
      <c r="F85" s="2" t="s">
        <v>667</v>
      </c>
      <c r="G85" s="2" t="s">
        <v>658</v>
      </c>
      <c r="H85" s="3" t="s">
        <v>668</v>
      </c>
      <c r="I85" s="3">
        <v>4.71</v>
      </c>
      <c r="J85" s="3">
        <v>65.790000000000006</v>
      </c>
      <c r="K85" s="3">
        <v>8.4600000000000009</v>
      </c>
      <c r="L85" s="3">
        <v>0</v>
      </c>
      <c r="M85" s="2" t="e">
        <v>#N/A</v>
      </c>
      <c r="N85" s="3">
        <v>14506</v>
      </c>
      <c r="O85" s="3">
        <v>2426</v>
      </c>
      <c r="P85" s="3">
        <v>7759</v>
      </c>
      <c r="Q85" s="3">
        <v>1785</v>
      </c>
      <c r="R85" s="3">
        <v>0.91106506395195996</v>
      </c>
      <c r="S85" s="3">
        <v>0.54970271826041295</v>
      </c>
      <c r="T85" s="3">
        <v>2.3568744036562301E-2</v>
      </c>
      <c r="U85" s="4">
        <v>6433501</v>
      </c>
      <c r="V85" s="3">
        <v>40255</v>
      </c>
      <c r="W85" s="3">
        <v>40255</v>
      </c>
      <c r="X85" s="3">
        <v>2645.91714756801</v>
      </c>
      <c r="Y85" s="3">
        <v>3604.2022408963498</v>
      </c>
      <c r="Z85" s="3">
        <v>5228</v>
      </c>
      <c r="AA85" s="3">
        <v>6636</v>
      </c>
      <c r="AB85" s="3">
        <v>11</v>
      </c>
      <c r="AC85" s="3">
        <v>28</v>
      </c>
      <c r="AD85" s="3">
        <v>0</v>
      </c>
      <c r="AE85" s="3">
        <v>0</v>
      </c>
      <c r="AF85" s="3">
        <v>1</v>
      </c>
      <c r="AG85" s="3">
        <v>3</v>
      </c>
      <c r="AH85" s="8">
        <v>32</v>
      </c>
      <c r="AI85" s="9" t="s">
        <v>1186</v>
      </c>
    </row>
    <row r="86" spans="1:35" ht="15.75" customHeight="1" x14ac:dyDescent="0.25">
      <c r="A86" s="2" t="s">
        <v>377</v>
      </c>
      <c r="B86" s="2" t="s">
        <v>378</v>
      </c>
      <c r="C86" s="3" t="s">
        <v>319</v>
      </c>
      <c r="D86" s="3" t="s">
        <v>37</v>
      </c>
      <c r="E86" s="2" t="s">
        <v>320</v>
      </c>
      <c r="F86" s="2" t="s">
        <v>321</v>
      </c>
      <c r="G86" s="2" t="s">
        <v>322</v>
      </c>
      <c r="H86" s="3" t="s">
        <v>379</v>
      </c>
      <c r="I86" s="3">
        <v>20.47</v>
      </c>
      <c r="J86" s="3">
        <v>93.31</v>
      </c>
      <c r="K86" s="3">
        <v>1.53</v>
      </c>
      <c r="L86" s="3">
        <v>16.670000000000002</v>
      </c>
      <c r="M86" s="2" t="s">
        <v>380</v>
      </c>
      <c r="N86" s="3">
        <v>2202</v>
      </c>
      <c r="O86" s="3">
        <v>312</v>
      </c>
      <c r="P86" s="3">
        <v>2539</v>
      </c>
      <c r="Q86" s="3">
        <v>287</v>
      </c>
      <c r="R86" s="3">
        <v>0.93226276228904303</v>
      </c>
      <c r="S86" s="3">
        <v>0.46423072941315602</v>
      </c>
      <c r="T86" s="3">
        <v>6.28929585014118E-2</v>
      </c>
      <c r="U86" s="4">
        <v>2706842</v>
      </c>
      <c r="V86" s="3">
        <v>132208</v>
      </c>
      <c r="W86" s="3">
        <v>215659</v>
      </c>
      <c r="X86" s="3">
        <v>8668.7179487179401</v>
      </c>
      <c r="Y86" s="3">
        <v>9431.5052264808292</v>
      </c>
      <c r="Z86" s="3">
        <v>31820</v>
      </c>
      <c r="AA86" s="3">
        <v>47191</v>
      </c>
      <c r="AB86" s="3">
        <v>11</v>
      </c>
      <c r="AC86" s="3">
        <v>51</v>
      </c>
      <c r="AD86" s="3">
        <v>0</v>
      </c>
      <c r="AE86" s="3">
        <v>0</v>
      </c>
      <c r="AF86" s="3">
        <v>0</v>
      </c>
      <c r="AG86" s="3">
        <v>4</v>
      </c>
      <c r="AH86" s="8">
        <v>55</v>
      </c>
      <c r="AI86" s="9" t="s">
        <v>1187</v>
      </c>
    </row>
    <row r="87" spans="1:35" ht="15.75" customHeight="1" x14ac:dyDescent="0.25">
      <c r="A87" s="2" t="s">
        <v>256</v>
      </c>
      <c r="B87" s="2" t="s">
        <v>257</v>
      </c>
      <c r="C87" s="3" t="s">
        <v>205</v>
      </c>
      <c r="D87" s="3" t="s">
        <v>37</v>
      </c>
      <c r="E87" s="2" t="s">
        <v>258</v>
      </c>
      <c r="F87" s="2" t="s">
        <v>259</v>
      </c>
      <c r="G87" s="2" t="s">
        <v>260</v>
      </c>
      <c r="H87" s="3" t="s">
        <v>261</v>
      </c>
      <c r="I87" s="3">
        <v>261.51</v>
      </c>
      <c r="J87" s="3">
        <v>99.24</v>
      </c>
      <c r="K87" s="3">
        <v>0</v>
      </c>
      <c r="L87" s="3">
        <v>0</v>
      </c>
      <c r="M87" s="2" t="e">
        <v>#N/A</v>
      </c>
      <c r="N87" s="3">
        <v>20</v>
      </c>
      <c r="O87" s="3">
        <v>20</v>
      </c>
      <c r="P87" s="3">
        <v>3069</v>
      </c>
      <c r="Q87" s="3">
        <v>18</v>
      </c>
      <c r="R87" s="3">
        <v>0.91806247116665995</v>
      </c>
      <c r="S87" s="3">
        <v>0.40238773531649202</v>
      </c>
      <c r="T87" s="3">
        <v>7.0787308453826095E-2</v>
      </c>
      <c r="U87" s="4">
        <v>3353323</v>
      </c>
      <c r="V87" s="3">
        <v>1038885</v>
      </c>
      <c r="W87" s="3">
        <v>1038885</v>
      </c>
      <c r="X87" s="3">
        <v>167665.149999999</v>
      </c>
      <c r="Y87" s="3">
        <v>186295.72222222199</v>
      </c>
      <c r="Z87" s="3">
        <v>469957</v>
      </c>
      <c r="AA87" s="3">
        <v>695320</v>
      </c>
      <c r="AB87" s="3">
        <v>11</v>
      </c>
      <c r="AC87" s="3">
        <v>38</v>
      </c>
      <c r="AD87" s="3">
        <v>0</v>
      </c>
      <c r="AE87" s="3">
        <v>0</v>
      </c>
      <c r="AF87" s="3">
        <v>0</v>
      </c>
      <c r="AG87" s="3">
        <v>2</v>
      </c>
      <c r="AH87" s="8">
        <v>40</v>
      </c>
      <c r="AI87" s="9" t="s">
        <v>1188</v>
      </c>
    </row>
    <row r="88" spans="1:35" ht="15.75" customHeight="1" x14ac:dyDescent="0.25">
      <c r="A88" s="2" t="s">
        <v>273</v>
      </c>
      <c r="B88" s="2" t="s">
        <v>274</v>
      </c>
      <c r="C88" s="3" t="s">
        <v>205</v>
      </c>
      <c r="D88" s="3" t="s">
        <v>37</v>
      </c>
      <c r="E88" s="2" t="s">
        <v>275</v>
      </c>
      <c r="F88" s="2" t="s">
        <v>275</v>
      </c>
      <c r="G88" s="2" t="s">
        <v>276</v>
      </c>
      <c r="H88" s="3" t="s">
        <v>277</v>
      </c>
      <c r="I88" s="3">
        <v>10.58</v>
      </c>
      <c r="J88" s="3">
        <v>97.64</v>
      </c>
      <c r="K88" s="3">
        <v>0</v>
      </c>
      <c r="L88" s="3">
        <v>0</v>
      </c>
      <c r="M88" s="2" t="e">
        <v>#N/A</v>
      </c>
      <c r="N88" s="3">
        <v>720</v>
      </c>
      <c r="O88" s="3">
        <v>145</v>
      </c>
      <c r="P88" s="3">
        <v>2817</v>
      </c>
      <c r="Q88" s="3">
        <v>94</v>
      </c>
      <c r="R88" s="3">
        <v>0.92340142008510995</v>
      </c>
      <c r="S88" s="3">
        <v>0.34895857259672303</v>
      </c>
      <c r="T88" s="3">
        <v>1.40926816230405E-2</v>
      </c>
      <c r="U88" s="4">
        <v>3048268</v>
      </c>
      <c r="V88" s="3">
        <v>183617</v>
      </c>
      <c r="W88" s="3">
        <v>184972</v>
      </c>
      <c r="X88" s="3">
        <v>21017.572413793099</v>
      </c>
      <c r="Y88" s="3">
        <v>32428.382978723399</v>
      </c>
      <c r="Z88" s="3">
        <v>46517</v>
      </c>
      <c r="AA88" s="3">
        <v>64008</v>
      </c>
      <c r="AB88" s="3">
        <v>11</v>
      </c>
      <c r="AC88" s="3">
        <v>28</v>
      </c>
      <c r="AD88" s="3">
        <v>0</v>
      </c>
      <c r="AE88" s="3">
        <v>0</v>
      </c>
      <c r="AF88" s="3">
        <v>0</v>
      </c>
      <c r="AG88" s="3">
        <v>1</v>
      </c>
      <c r="AH88" s="8">
        <v>29</v>
      </c>
      <c r="AI88" s="9" t="s">
        <v>1189</v>
      </c>
    </row>
    <row r="89" spans="1:35" ht="15.75" customHeight="1" x14ac:dyDescent="0.25">
      <c r="A89" s="2" t="s">
        <v>591</v>
      </c>
      <c r="B89" s="2" t="s">
        <v>592</v>
      </c>
      <c r="C89" s="3" t="s">
        <v>575</v>
      </c>
      <c r="D89" s="3" t="s">
        <v>37</v>
      </c>
      <c r="E89" s="2" t="s">
        <v>576</v>
      </c>
      <c r="F89" s="2" t="s">
        <v>577</v>
      </c>
      <c r="G89" s="2" t="s">
        <v>593</v>
      </c>
      <c r="H89" s="3" t="s">
        <v>594</v>
      </c>
      <c r="I89" s="3">
        <v>8.17</v>
      </c>
      <c r="J89" s="3">
        <v>50.99</v>
      </c>
      <c r="K89" s="3">
        <v>7.55</v>
      </c>
      <c r="L89" s="3">
        <v>9.09</v>
      </c>
      <c r="M89" s="2" t="e">
        <v>#N/A</v>
      </c>
      <c r="N89" s="3">
        <v>2358</v>
      </c>
      <c r="O89" s="3">
        <v>742</v>
      </c>
      <c r="P89" s="3">
        <v>2649</v>
      </c>
      <c r="Q89" s="3">
        <v>663</v>
      </c>
      <c r="R89" s="3">
        <v>0.876384473993295</v>
      </c>
      <c r="S89" s="3">
        <v>0.39683493219610999</v>
      </c>
      <c r="T89" s="3">
        <v>2.4040003118133198E-2</v>
      </c>
      <c r="U89" s="4">
        <v>2221331</v>
      </c>
      <c r="V89" s="3">
        <v>17396</v>
      </c>
      <c r="W89" s="3">
        <v>17396</v>
      </c>
      <c r="X89" s="3">
        <v>2990.52964959568</v>
      </c>
      <c r="Y89" s="3">
        <v>3350.4238310708802</v>
      </c>
      <c r="Z89" s="3">
        <v>3424</v>
      </c>
      <c r="AA89" s="3">
        <v>3641</v>
      </c>
      <c r="AB89" s="3">
        <v>11</v>
      </c>
      <c r="AC89" s="3">
        <v>14</v>
      </c>
      <c r="AD89" s="3">
        <v>0</v>
      </c>
      <c r="AE89" s="3">
        <v>0</v>
      </c>
      <c r="AF89" s="3">
        <v>2</v>
      </c>
      <c r="AG89" s="3">
        <v>1</v>
      </c>
      <c r="AH89" s="8">
        <v>17</v>
      </c>
      <c r="AI89" s="9" t="s">
        <v>1190</v>
      </c>
    </row>
    <row r="90" spans="1:35" ht="15.75" customHeight="1" x14ac:dyDescent="0.25">
      <c r="A90" s="2" t="s">
        <v>813</v>
      </c>
      <c r="B90" s="2" t="s">
        <v>814</v>
      </c>
      <c r="C90" s="3" t="s">
        <v>796</v>
      </c>
      <c r="D90" s="3" t="s">
        <v>696</v>
      </c>
      <c r="E90" s="2" t="s">
        <v>797</v>
      </c>
      <c r="F90" s="2" t="s">
        <v>798</v>
      </c>
      <c r="G90" s="2" t="s">
        <v>799</v>
      </c>
      <c r="H90" s="3" t="s">
        <v>815</v>
      </c>
      <c r="I90" s="3">
        <v>207.74</v>
      </c>
      <c r="J90" s="3">
        <v>87.62</v>
      </c>
      <c r="K90" s="3">
        <v>0</v>
      </c>
      <c r="L90" s="3">
        <v>0</v>
      </c>
      <c r="M90" s="2" t="e">
        <v>#N/A</v>
      </c>
      <c r="N90" s="3">
        <v>5100</v>
      </c>
      <c r="O90" s="3">
        <v>310</v>
      </c>
      <c r="P90" s="3">
        <v>2294</v>
      </c>
      <c r="Q90" s="3">
        <v>259</v>
      </c>
      <c r="R90" s="3">
        <v>0.89303048874343904</v>
      </c>
      <c r="S90" s="3">
        <v>0.42470411895392701</v>
      </c>
      <c r="T90" s="3">
        <v>2.12613217428263E-2</v>
      </c>
      <c r="U90" s="4">
        <v>2462253</v>
      </c>
      <c r="V90" s="3">
        <v>46066</v>
      </c>
      <c r="W90" s="3">
        <v>78580</v>
      </c>
      <c r="X90" s="3">
        <v>7926.3</v>
      </c>
      <c r="Y90" s="3">
        <v>9506.7683397683304</v>
      </c>
      <c r="Z90" s="3">
        <v>12569</v>
      </c>
      <c r="AA90" s="3">
        <v>14530</v>
      </c>
      <c r="AB90" s="3">
        <v>11</v>
      </c>
      <c r="AC90" s="3">
        <v>23</v>
      </c>
      <c r="AD90" s="3">
        <v>0</v>
      </c>
      <c r="AE90" s="3">
        <v>0</v>
      </c>
      <c r="AF90" s="3">
        <v>0</v>
      </c>
      <c r="AG90" s="3">
        <v>0</v>
      </c>
      <c r="AH90" s="8">
        <v>23</v>
      </c>
      <c r="AI90" s="9" t="s">
        <v>1191</v>
      </c>
    </row>
    <row r="91" spans="1:35" ht="15.75" customHeight="1" x14ac:dyDescent="0.25">
      <c r="A91" s="2" t="s">
        <v>612</v>
      </c>
      <c r="B91" s="2" t="s">
        <v>613</v>
      </c>
      <c r="C91" s="3" t="s">
        <v>597</v>
      </c>
      <c r="D91" s="3" t="s">
        <v>37</v>
      </c>
      <c r="E91" s="2" t="s">
        <v>605</v>
      </c>
      <c r="F91" s="2" t="s">
        <v>599</v>
      </c>
      <c r="G91" s="2" t="s">
        <v>606</v>
      </c>
      <c r="H91" s="3" t="s">
        <v>614</v>
      </c>
      <c r="I91" s="3">
        <v>8.56</v>
      </c>
      <c r="J91" s="3">
        <v>82.26</v>
      </c>
      <c r="K91" s="3">
        <v>9.09</v>
      </c>
      <c r="L91" s="3">
        <v>0</v>
      </c>
      <c r="M91" s="2" t="e">
        <v>#N/A</v>
      </c>
      <c r="N91" s="3">
        <v>3195</v>
      </c>
      <c r="O91" s="3">
        <v>364</v>
      </c>
      <c r="P91" s="3">
        <v>2354</v>
      </c>
      <c r="Q91" s="3">
        <v>262</v>
      </c>
      <c r="R91" s="3">
        <v>0.91535543715214895</v>
      </c>
      <c r="S91" s="3">
        <v>0.52053551543336796</v>
      </c>
      <c r="T91" s="3">
        <v>1.60122395353243E-2</v>
      </c>
      <c r="U91" s="4">
        <v>2122499</v>
      </c>
      <c r="V91" s="3">
        <v>40967</v>
      </c>
      <c r="W91" s="3">
        <v>48852</v>
      </c>
      <c r="X91" s="3">
        <v>5822.2637362637297</v>
      </c>
      <c r="Y91" s="3">
        <v>8101.1412213740396</v>
      </c>
      <c r="Z91" s="3">
        <v>10905</v>
      </c>
      <c r="AA91" s="3">
        <v>13108</v>
      </c>
      <c r="AB91" s="3">
        <v>11</v>
      </c>
      <c r="AC91" s="3">
        <v>46</v>
      </c>
      <c r="AD91" s="3">
        <v>0</v>
      </c>
      <c r="AE91" s="3">
        <v>1</v>
      </c>
      <c r="AF91" s="3">
        <v>0</v>
      </c>
      <c r="AG91" s="3">
        <v>4</v>
      </c>
      <c r="AH91" s="8">
        <v>51</v>
      </c>
      <c r="AI91" s="9" t="s">
        <v>1192</v>
      </c>
    </row>
    <row r="92" spans="1:35" ht="15.75" customHeight="1" x14ac:dyDescent="0.25">
      <c r="A92" s="2" t="s">
        <v>669</v>
      </c>
      <c r="B92" s="2" t="s">
        <v>670</v>
      </c>
      <c r="C92" s="3" t="s">
        <v>620</v>
      </c>
      <c r="D92" s="3" t="s">
        <v>37</v>
      </c>
      <c r="E92" s="2" t="s">
        <v>656</v>
      </c>
      <c r="F92" s="2" t="s">
        <v>657</v>
      </c>
      <c r="G92" s="2" t="s">
        <v>658</v>
      </c>
      <c r="H92" s="3" t="s">
        <v>671</v>
      </c>
      <c r="I92" s="3">
        <v>7.16</v>
      </c>
      <c r="J92" s="3">
        <v>77.22</v>
      </c>
      <c r="K92" s="3">
        <v>4.83</v>
      </c>
      <c r="L92" s="3">
        <v>16.670000000000002</v>
      </c>
      <c r="M92" s="2" t="e">
        <v>#N/A</v>
      </c>
      <c r="N92" s="3">
        <v>2879</v>
      </c>
      <c r="O92" s="3">
        <v>346</v>
      </c>
      <c r="P92" s="3">
        <v>2010</v>
      </c>
      <c r="Q92" s="3">
        <v>249</v>
      </c>
      <c r="R92" s="3">
        <v>0.94167162495228496</v>
      </c>
      <c r="S92" s="3">
        <v>0.432688262620748</v>
      </c>
      <c r="T92" s="3">
        <v>1.3468529586090299E-2</v>
      </c>
      <c r="U92" s="4">
        <v>2006742</v>
      </c>
      <c r="V92" s="3">
        <v>52475</v>
      </c>
      <c r="W92" s="3">
        <v>68205</v>
      </c>
      <c r="X92" s="3">
        <v>5791.5115606936397</v>
      </c>
      <c r="Y92" s="3">
        <v>8059.2048192770999</v>
      </c>
      <c r="Z92" s="3">
        <v>10281</v>
      </c>
      <c r="AA92" s="3">
        <v>14100</v>
      </c>
      <c r="AB92" s="3">
        <v>11</v>
      </c>
      <c r="AC92" s="3">
        <v>24</v>
      </c>
      <c r="AD92" s="3">
        <v>0</v>
      </c>
      <c r="AE92" s="3">
        <v>0</v>
      </c>
      <c r="AF92" s="3">
        <v>0</v>
      </c>
      <c r="AG92" s="3">
        <v>0</v>
      </c>
      <c r="AH92" s="8">
        <v>24</v>
      </c>
      <c r="AI92" s="9" t="s">
        <v>1193</v>
      </c>
    </row>
    <row r="93" spans="1:35" ht="15.75" customHeight="1" x14ac:dyDescent="0.25">
      <c r="A93" s="2" t="s">
        <v>381</v>
      </c>
      <c r="B93" s="2" t="s">
        <v>382</v>
      </c>
      <c r="C93" s="3" t="s">
        <v>319</v>
      </c>
      <c r="D93" s="3" t="s">
        <v>37</v>
      </c>
      <c r="E93" s="2" t="s">
        <v>334</v>
      </c>
      <c r="F93" s="2" t="s">
        <v>321</v>
      </c>
      <c r="G93" s="2" t="s">
        <v>322</v>
      </c>
      <c r="H93" s="3" t="s">
        <v>383</v>
      </c>
      <c r="I93" s="3">
        <v>16.73</v>
      </c>
      <c r="J93" s="3">
        <v>76.86</v>
      </c>
      <c r="K93" s="3">
        <v>0</v>
      </c>
      <c r="L93" s="3">
        <v>0</v>
      </c>
      <c r="M93" s="2" t="e">
        <v>#N/A</v>
      </c>
      <c r="N93" s="3">
        <v>2882</v>
      </c>
      <c r="O93" s="3">
        <v>151</v>
      </c>
      <c r="P93" s="3">
        <v>1387</v>
      </c>
      <c r="Q93" s="3">
        <v>111</v>
      </c>
      <c r="R93" s="3">
        <v>0.92894446925303598</v>
      </c>
      <c r="S93" s="3">
        <v>0.45245147917844297</v>
      </c>
      <c r="T93" s="3">
        <v>2.46517763856655E-2</v>
      </c>
      <c r="U93" s="4">
        <v>1462307</v>
      </c>
      <c r="V93" s="3">
        <v>34410</v>
      </c>
      <c r="W93" s="3">
        <v>55428</v>
      </c>
      <c r="X93" s="3">
        <v>9665.0662251655594</v>
      </c>
      <c r="Y93" s="3">
        <v>13173.9369369369</v>
      </c>
      <c r="Z93" s="3">
        <v>15552</v>
      </c>
      <c r="AA93" s="3">
        <v>19293</v>
      </c>
      <c r="AB93" s="3">
        <v>11</v>
      </c>
      <c r="AC93" s="3">
        <v>26</v>
      </c>
      <c r="AD93" s="3">
        <v>0</v>
      </c>
      <c r="AE93" s="3">
        <v>1</v>
      </c>
      <c r="AF93" s="3">
        <v>0</v>
      </c>
      <c r="AG93" s="3">
        <v>1</v>
      </c>
      <c r="AH93" s="8">
        <v>28</v>
      </c>
      <c r="AI93" s="9" t="s">
        <v>1194</v>
      </c>
    </row>
    <row r="94" spans="1:35" ht="15.75" customHeight="1" x14ac:dyDescent="0.25">
      <c r="A94" s="2" t="s">
        <v>82</v>
      </c>
      <c r="B94" s="2" t="s">
        <v>83</v>
      </c>
      <c r="C94" s="3" t="s">
        <v>63</v>
      </c>
      <c r="D94" s="3" t="s">
        <v>37</v>
      </c>
      <c r="E94" s="2" t="s">
        <v>74</v>
      </c>
      <c r="F94" s="2" t="s">
        <v>65</v>
      </c>
      <c r="G94" s="2" t="s">
        <v>66</v>
      </c>
      <c r="H94" s="3" t="s">
        <v>84</v>
      </c>
      <c r="I94" s="3">
        <v>6.9</v>
      </c>
      <c r="J94" s="3">
        <v>52.88</v>
      </c>
      <c r="K94" s="3">
        <v>0</v>
      </c>
      <c r="L94" s="3">
        <v>0</v>
      </c>
      <c r="M94" s="2" t="e">
        <v>#N/A</v>
      </c>
      <c r="N94" s="3">
        <v>1012</v>
      </c>
      <c r="O94" s="3">
        <v>198</v>
      </c>
      <c r="P94" s="3">
        <v>1212</v>
      </c>
      <c r="Q94" s="3">
        <v>153</v>
      </c>
      <c r="R94" s="3">
        <v>0.93403847005613405</v>
      </c>
      <c r="S94" s="3">
        <v>0.52340295666011405</v>
      </c>
      <c r="T94" s="3">
        <v>2.03344952405838E-2</v>
      </c>
      <c r="U94" s="4">
        <v>1377227</v>
      </c>
      <c r="V94" s="3">
        <v>72315</v>
      </c>
      <c r="W94" s="3">
        <v>72315</v>
      </c>
      <c r="X94" s="3">
        <v>6950.5808080808001</v>
      </c>
      <c r="Y94" s="3">
        <v>9001.4836601307106</v>
      </c>
      <c r="Z94" s="3">
        <v>13665</v>
      </c>
      <c r="AA94" s="3">
        <v>14863</v>
      </c>
      <c r="AB94" s="3">
        <v>11</v>
      </c>
      <c r="AC94" s="3">
        <v>24</v>
      </c>
      <c r="AD94" s="3">
        <v>0</v>
      </c>
      <c r="AE94" s="3">
        <v>0</v>
      </c>
      <c r="AF94" s="3">
        <v>0</v>
      </c>
      <c r="AG94" s="3">
        <v>0</v>
      </c>
      <c r="AH94" s="8">
        <v>24</v>
      </c>
      <c r="AI94" s="9" t="s">
        <v>1195</v>
      </c>
    </row>
    <row r="95" spans="1:35" ht="15.75" customHeight="1" x14ac:dyDescent="0.25">
      <c r="A95" s="2" t="s">
        <v>951</v>
      </c>
      <c r="B95" s="2" t="s">
        <v>952</v>
      </c>
      <c r="C95" s="3" t="s">
        <v>946</v>
      </c>
      <c r="D95" s="3" t="s">
        <v>696</v>
      </c>
      <c r="E95" s="2" t="s">
        <v>947</v>
      </c>
      <c r="F95" s="2" t="s">
        <v>920</v>
      </c>
      <c r="G95" s="2" t="s">
        <v>948</v>
      </c>
      <c r="H95" s="3" t="s">
        <v>953</v>
      </c>
      <c r="I95" s="3">
        <v>31.05</v>
      </c>
      <c r="J95" s="3">
        <v>59.66</v>
      </c>
      <c r="K95" s="3">
        <v>3.58</v>
      </c>
      <c r="L95" s="3">
        <v>73.680000000000007</v>
      </c>
      <c r="M95" s="2" t="s">
        <v>954</v>
      </c>
      <c r="N95" s="3">
        <v>4864</v>
      </c>
      <c r="O95" s="3">
        <v>194</v>
      </c>
      <c r="P95" s="3">
        <v>1403</v>
      </c>
      <c r="Q95" s="3">
        <v>143</v>
      </c>
      <c r="R95" s="3">
        <v>0.92302047102853502</v>
      </c>
      <c r="S95" s="3">
        <v>0.41114827801555298</v>
      </c>
      <c r="T95" s="3">
        <v>2.3032844785130201E-2</v>
      </c>
      <c r="U95" s="4">
        <v>1380341</v>
      </c>
      <c r="V95" s="3">
        <v>66288</v>
      </c>
      <c r="W95" s="3">
        <v>66288</v>
      </c>
      <c r="X95" s="3">
        <v>7090.0876288659701</v>
      </c>
      <c r="Y95" s="3">
        <v>9652.7342657342597</v>
      </c>
      <c r="Z95" s="3">
        <v>12285</v>
      </c>
      <c r="AA95" s="3">
        <v>21373</v>
      </c>
      <c r="AB95" s="3">
        <v>11</v>
      </c>
      <c r="AC95" s="3">
        <v>36</v>
      </c>
      <c r="AD95" s="3">
        <v>0</v>
      </c>
      <c r="AE95" s="3">
        <v>0</v>
      </c>
      <c r="AF95" s="3">
        <v>0</v>
      </c>
      <c r="AG95" s="3">
        <v>0</v>
      </c>
      <c r="AH95" s="8">
        <v>36</v>
      </c>
      <c r="AI95" s="9" t="s">
        <v>1196</v>
      </c>
    </row>
    <row r="96" spans="1:35" ht="15.75" customHeight="1" x14ac:dyDescent="0.25">
      <c r="A96" s="2" t="s">
        <v>85</v>
      </c>
      <c r="B96" s="2" t="s">
        <v>86</v>
      </c>
      <c r="C96" s="3" t="s">
        <v>63</v>
      </c>
      <c r="D96" s="3" t="s">
        <v>37</v>
      </c>
      <c r="E96" s="2" t="s">
        <v>64</v>
      </c>
      <c r="F96" s="2" t="s">
        <v>65</v>
      </c>
      <c r="G96" s="2" t="s">
        <v>66</v>
      </c>
      <c r="H96" s="3" t="s">
        <v>87</v>
      </c>
      <c r="I96" s="3">
        <v>23.36</v>
      </c>
      <c r="J96" s="3">
        <v>83.12</v>
      </c>
      <c r="K96" s="3">
        <v>0</v>
      </c>
      <c r="L96" s="3">
        <v>0</v>
      </c>
      <c r="M96" s="2" t="s">
        <v>88</v>
      </c>
      <c r="N96" s="3">
        <v>969</v>
      </c>
      <c r="O96" s="3">
        <v>67</v>
      </c>
      <c r="P96" s="3">
        <v>1567</v>
      </c>
      <c r="Q96" s="3">
        <v>54</v>
      </c>
      <c r="R96" s="3">
        <v>0.93487903307867304</v>
      </c>
      <c r="S96" s="3">
        <v>0.44545226408188798</v>
      </c>
      <c r="T96" s="3">
        <v>1.28543956228989E-2</v>
      </c>
      <c r="U96" s="4">
        <v>1965496</v>
      </c>
      <c r="V96" s="3">
        <v>157113</v>
      </c>
      <c r="W96" s="3">
        <v>157113</v>
      </c>
      <c r="X96" s="3">
        <v>29321.298507462601</v>
      </c>
      <c r="Y96" s="3">
        <v>36398.074074074</v>
      </c>
      <c r="Z96" s="3">
        <v>59577</v>
      </c>
      <c r="AA96" s="3">
        <v>85383</v>
      </c>
      <c r="AB96" s="3">
        <v>11</v>
      </c>
      <c r="AC96" s="3">
        <v>38</v>
      </c>
      <c r="AD96" s="3">
        <v>0</v>
      </c>
      <c r="AE96" s="3">
        <v>0</v>
      </c>
      <c r="AF96" s="3">
        <v>0</v>
      </c>
      <c r="AG96" s="3">
        <v>0</v>
      </c>
      <c r="AH96" s="8">
        <v>38</v>
      </c>
      <c r="AI96" s="9" t="s">
        <v>1197</v>
      </c>
    </row>
    <row r="97" spans="1:35" ht="15.75" customHeight="1" x14ac:dyDescent="0.25">
      <c r="A97" s="2" t="s">
        <v>384</v>
      </c>
      <c r="B97" s="2" t="s">
        <v>385</v>
      </c>
      <c r="C97" s="3" t="s">
        <v>319</v>
      </c>
      <c r="D97" s="3" t="s">
        <v>37</v>
      </c>
      <c r="E97" s="2" t="s">
        <v>350</v>
      </c>
      <c r="F97" s="2" t="s">
        <v>321</v>
      </c>
      <c r="G97" s="2" t="s">
        <v>322</v>
      </c>
      <c r="H97" s="3" t="s">
        <v>386</v>
      </c>
      <c r="I97" s="3">
        <v>10.220000000000001</v>
      </c>
      <c r="J97" s="3">
        <v>80.97</v>
      </c>
      <c r="K97" s="3">
        <v>1.23</v>
      </c>
      <c r="L97" s="3">
        <v>33.33</v>
      </c>
      <c r="M97" s="2" t="e">
        <v>#N/A</v>
      </c>
      <c r="N97" s="3">
        <v>2259</v>
      </c>
      <c r="O97" s="3">
        <v>303</v>
      </c>
      <c r="P97" s="3">
        <v>2040</v>
      </c>
      <c r="Q97" s="3">
        <v>255</v>
      </c>
      <c r="R97" s="3">
        <v>0.93478975187945701</v>
      </c>
      <c r="S97" s="3">
        <v>0.42046405675113002</v>
      </c>
      <c r="T97" s="3">
        <v>2.8648578206336001E-2</v>
      </c>
      <c r="U97" s="4">
        <v>2118164</v>
      </c>
      <c r="V97" s="3">
        <v>52674</v>
      </c>
      <c r="W97" s="3">
        <v>58857</v>
      </c>
      <c r="X97" s="3">
        <v>6983.18481848184</v>
      </c>
      <c r="Y97" s="3">
        <v>8306.5254901960707</v>
      </c>
      <c r="Z97" s="3">
        <v>12011</v>
      </c>
      <c r="AA97" s="3">
        <v>12716</v>
      </c>
      <c r="AB97" s="3">
        <v>11</v>
      </c>
      <c r="AC97" s="3">
        <v>27</v>
      </c>
      <c r="AD97" s="3">
        <v>0</v>
      </c>
      <c r="AE97" s="3">
        <v>0</v>
      </c>
      <c r="AF97" s="3">
        <v>0</v>
      </c>
      <c r="AG97" s="3">
        <v>1</v>
      </c>
      <c r="AH97" s="8">
        <v>28</v>
      </c>
      <c r="AI97" s="9" t="s">
        <v>1198</v>
      </c>
    </row>
    <row r="98" spans="1:35" ht="15.75" customHeight="1" x14ac:dyDescent="0.25">
      <c r="A98" s="2" t="s">
        <v>816</v>
      </c>
      <c r="B98" s="2" t="s">
        <v>817</v>
      </c>
      <c r="C98" s="3" t="s">
        <v>796</v>
      </c>
      <c r="D98" s="3" t="s">
        <v>696</v>
      </c>
      <c r="E98" s="2" t="s">
        <v>797</v>
      </c>
      <c r="F98" s="2" t="s">
        <v>798</v>
      </c>
      <c r="G98" s="2" t="s">
        <v>799</v>
      </c>
      <c r="H98" s="3" t="s">
        <v>818</v>
      </c>
      <c r="I98" s="3">
        <v>11.78</v>
      </c>
      <c r="J98" s="3">
        <v>85.94</v>
      </c>
      <c r="K98" s="3">
        <v>0</v>
      </c>
      <c r="L98" s="3">
        <v>0</v>
      </c>
      <c r="M98" s="2" t="e">
        <v>#N/A</v>
      </c>
      <c r="N98" s="3">
        <v>2344</v>
      </c>
      <c r="O98" s="3">
        <v>389</v>
      </c>
      <c r="P98" s="3">
        <v>2286</v>
      </c>
      <c r="Q98" s="3">
        <v>325</v>
      </c>
      <c r="R98" s="3">
        <v>0.89807194423475001</v>
      </c>
      <c r="S98" s="3">
        <v>0.43251165558972299</v>
      </c>
      <c r="T98" s="3">
        <v>2.0911614617953302E-2</v>
      </c>
      <c r="U98" s="4">
        <v>2220164</v>
      </c>
      <c r="V98" s="3">
        <v>27320</v>
      </c>
      <c r="W98" s="3">
        <v>35522</v>
      </c>
      <c r="X98" s="3">
        <v>5701.3367609254501</v>
      </c>
      <c r="Y98" s="3">
        <v>6831.2738461538402</v>
      </c>
      <c r="Z98" s="3">
        <v>9031</v>
      </c>
      <c r="AA98" s="3">
        <v>9829</v>
      </c>
      <c r="AB98" s="3">
        <v>11</v>
      </c>
      <c r="AC98" s="3">
        <v>5</v>
      </c>
      <c r="AD98" s="3">
        <v>0</v>
      </c>
      <c r="AE98" s="3">
        <v>0</v>
      </c>
      <c r="AF98" s="3">
        <v>0</v>
      </c>
      <c r="AG98" s="3">
        <v>2</v>
      </c>
      <c r="AH98" s="8">
        <v>7</v>
      </c>
      <c r="AI98" s="9" t="s">
        <v>1199</v>
      </c>
    </row>
    <row r="99" spans="1:35" ht="15.75" customHeight="1" x14ac:dyDescent="0.25">
      <c r="A99" s="2" t="s">
        <v>1051</v>
      </c>
      <c r="B99" s="2" t="s">
        <v>1052</v>
      </c>
      <c r="C99" s="3" t="s">
        <v>789</v>
      </c>
      <c r="D99" s="3" t="s">
        <v>37</v>
      </c>
      <c r="E99" s="2" t="s">
        <v>1022</v>
      </c>
      <c r="F99" s="2" t="s">
        <v>920</v>
      </c>
      <c r="G99" s="2" t="s">
        <v>1049</v>
      </c>
      <c r="H99" s="3" t="s">
        <v>1053</v>
      </c>
      <c r="I99" s="3">
        <v>573.65</v>
      </c>
      <c r="J99" s="3">
        <v>90.02</v>
      </c>
      <c r="K99" s="3">
        <v>4.25</v>
      </c>
      <c r="L99" s="3">
        <v>47.62</v>
      </c>
      <c r="M99" s="2" t="e">
        <v>#N/A</v>
      </c>
      <c r="N99" s="3">
        <v>1200</v>
      </c>
      <c r="O99" s="3">
        <v>115</v>
      </c>
      <c r="P99" s="3">
        <v>1267</v>
      </c>
      <c r="Q99" s="3">
        <v>103</v>
      </c>
      <c r="R99" s="3">
        <v>0.93697700213411195</v>
      </c>
      <c r="S99" s="3">
        <v>0.38259497673895598</v>
      </c>
      <c r="T99" s="3">
        <v>1.12933796449344E-2</v>
      </c>
      <c r="U99" s="4">
        <v>1139584</v>
      </c>
      <c r="V99" s="3">
        <v>53752</v>
      </c>
      <c r="W99" s="3">
        <v>89656</v>
      </c>
      <c r="X99" s="3">
        <v>9898.9913043478191</v>
      </c>
      <c r="Y99" s="3">
        <v>11063.922330097001</v>
      </c>
      <c r="Z99" s="3">
        <v>18044</v>
      </c>
      <c r="AA99" s="3">
        <v>20258</v>
      </c>
      <c r="AB99" s="3">
        <v>11</v>
      </c>
      <c r="AC99" s="3">
        <v>21</v>
      </c>
      <c r="AD99" s="3">
        <v>0</v>
      </c>
      <c r="AE99" s="3">
        <v>0</v>
      </c>
      <c r="AF99" s="3">
        <v>0</v>
      </c>
      <c r="AG99" s="3">
        <v>0</v>
      </c>
      <c r="AH99" s="8">
        <v>21</v>
      </c>
      <c r="AI99" s="9" t="s">
        <v>1200</v>
      </c>
    </row>
    <row r="100" spans="1:35" ht="15.75" customHeight="1" x14ac:dyDescent="0.25">
      <c r="A100" s="2" t="s">
        <v>387</v>
      </c>
      <c r="B100" s="2" t="s">
        <v>388</v>
      </c>
      <c r="C100" s="3" t="s">
        <v>319</v>
      </c>
      <c r="D100" s="3" t="s">
        <v>37</v>
      </c>
      <c r="E100" s="2" t="s">
        <v>350</v>
      </c>
      <c r="F100" s="2" t="s">
        <v>321</v>
      </c>
      <c r="G100" s="2" t="s">
        <v>322</v>
      </c>
      <c r="H100" s="3" t="s">
        <v>389</v>
      </c>
      <c r="I100" s="3">
        <v>19.09</v>
      </c>
      <c r="J100" s="3">
        <v>89.86</v>
      </c>
      <c r="K100" s="3">
        <v>0.71</v>
      </c>
      <c r="L100" s="3">
        <v>33.33</v>
      </c>
      <c r="M100" s="2" t="e">
        <v>#N/A</v>
      </c>
      <c r="N100" s="3">
        <v>2429</v>
      </c>
      <c r="O100" s="3">
        <v>311</v>
      </c>
      <c r="P100" s="3">
        <v>1818</v>
      </c>
      <c r="Q100" s="3">
        <v>275</v>
      </c>
      <c r="R100" s="3">
        <v>0.92610380023176997</v>
      </c>
      <c r="S100" s="3">
        <v>0.39610888386405502</v>
      </c>
      <c r="T100" s="3">
        <v>2.40571545869715E-2</v>
      </c>
      <c r="U100" s="4">
        <v>1901884</v>
      </c>
      <c r="V100" s="3">
        <v>49764</v>
      </c>
      <c r="W100" s="3">
        <v>49764</v>
      </c>
      <c r="X100" s="3">
        <v>6107.5723472668797</v>
      </c>
      <c r="Y100" s="3">
        <v>6915.94181818181</v>
      </c>
      <c r="Z100" s="3">
        <v>9173</v>
      </c>
      <c r="AA100" s="3">
        <v>10041</v>
      </c>
      <c r="AB100" s="3">
        <v>11</v>
      </c>
      <c r="AC100" s="3">
        <v>30</v>
      </c>
      <c r="AD100" s="3">
        <v>0</v>
      </c>
      <c r="AE100" s="3">
        <v>0</v>
      </c>
      <c r="AF100" s="3">
        <v>0</v>
      </c>
      <c r="AG100" s="3">
        <v>1</v>
      </c>
      <c r="AH100" s="8">
        <v>31</v>
      </c>
      <c r="AI100" s="9" t="s">
        <v>1201</v>
      </c>
    </row>
    <row r="101" spans="1:35" ht="15.75" customHeight="1" x14ac:dyDescent="0.25">
      <c r="A101" s="2" t="s">
        <v>390</v>
      </c>
      <c r="B101" s="2" t="s">
        <v>391</v>
      </c>
      <c r="C101" s="3" t="s">
        <v>319</v>
      </c>
      <c r="D101" s="3" t="s">
        <v>37</v>
      </c>
      <c r="E101" s="2" t="s">
        <v>342</v>
      </c>
      <c r="F101" s="2" t="s">
        <v>321</v>
      </c>
      <c r="G101" s="2" t="s">
        <v>322</v>
      </c>
      <c r="H101" s="3" t="s">
        <v>392</v>
      </c>
      <c r="I101" s="3">
        <v>24.79</v>
      </c>
      <c r="J101" s="3">
        <v>82.97</v>
      </c>
      <c r="K101" s="3">
        <v>0</v>
      </c>
      <c r="L101" s="3">
        <v>0</v>
      </c>
      <c r="M101" s="2" t="e">
        <v>#N/A</v>
      </c>
      <c r="N101" s="3">
        <v>2474</v>
      </c>
      <c r="O101" s="3">
        <v>138</v>
      </c>
      <c r="P101" s="3">
        <v>1735</v>
      </c>
      <c r="Q101" s="3">
        <v>112</v>
      </c>
      <c r="R101" s="3">
        <v>0.94232703896616199</v>
      </c>
      <c r="S101" s="3">
        <v>0.39655067781536602</v>
      </c>
      <c r="T101" s="3">
        <v>2.1772637192802799E-2</v>
      </c>
      <c r="U101" s="4">
        <v>1815062</v>
      </c>
      <c r="V101" s="3">
        <v>77313</v>
      </c>
      <c r="W101" s="3">
        <v>127142</v>
      </c>
      <c r="X101" s="3">
        <v>13134.695652173899</v>
      </c>
      <c r="Y101" s="3">
        <v>16205.910714285699</v>
      </c>
      <c r="Z101" s="3">
        <v>23823</v>
      </c>
      <c r="AA101" s="3">
        <v>30987</v>
      </c>
      <c r="AB101" s="3">
        <v>11</v>
      </c>
      <c r="AC101" s="3">
        <v>24</v>
      </c>
      <c r="AD101" s="3">
        <v>0</v>
      </c>
      <c r="AE101" s="3">
        <v>0</v>
      </c>
      <c r="AF101" s="3">
        <v>0</v>
      </c>
      <c r="AG101" s="3">
        <v>2</v>
      </c>
      <c r="AH101" s="8">
        <v>26</v>
      </c>
      <c r="AI101" s="9" t="s">
        <v>1202</v>
      </c>
    </row>
    <row r="102" spans="1:35" ht="15.75" customHeight="1" x14ac:dyDescent="0.25">
      <c r="A102" s="2" t="s">
        <v>393</v>
      </c>
      <c r="B102" s="2" t="s">
        <v>394</v>
      </c>
      <c r="C102" s="3" t="s">
        <v>319</v>
      </c>
      <c r="D102" s="3" t="s">
        <v>37</v>
      </c>
      <c r="E102" s="2" t="s">
        <v>395</v>
      </c>
      <c r="F102" s="2" t="s">
        <v>321</v>
      </c>
      <c r="G102" s="2" t="s">
        <v>322</v>
      </c>
      <c r="H102" s="3" t="s">
        <v>396</v>
      </c>
      <c r="I102" s="3">
        <v>34.71</v>
      </c>
      <c r="J102" s="3">
        <v>90.68</v>
      </c>
      <c r="K102" s="3">
        <v>1.1000000000000001</v>
      </c>
      <c r="L102" s="3">
        <v>100</v>
      </c>
      <c r="M102" s="2" t="e">
        <v>#N/A</v>
      </c>
      <c r="N102" s="3">
        <v>2375</v>
      </c>
      <c r="O102" s="3">
        <v>337</v>
      </c>
      <c r="P102" s="3">
        <v>2101</v>
      </c>
      <c r="Q102" s="3">
        <v>311</v>
      </c>
      <c r="R102" s="3">
        <v>0.939207546349627</v>
      </c>
      <c r="S102" s="3">
        <v>0.41080614875224902</v>
      </c>
      <c r="T102" s="3">
        <v>3.08141884225301E-2</v>
      </c>
      <c r="U102" s="4">
        <v>2162423</v>
      </c>
      <c r="V102" s="3">
        <v>54381</v>
      </c>
      <c r="W102" s="3">
        <v>89283</v>
      </c>
      <c r="X102" s="3">
        <v>6409.6379821958399</v>
      </c>
      <c r="Y102" s="3">
        <v>6953.1286173633398</v>
      </c>
      <c r="Z102" s="3">
        <v>10420</v>
      </c>
      <c r="AA102" s="3">
        <v>11330</v>
      </c>
      <c r="AB102" s="3">
        <v>11</v>
      </c>
      <c r="AC102" s="3">
        <v>27</v>
      </c>
      <c r="AD102" s="3">
        <v>0</v>
      </c>
      <c r="AE102" s="3">
        <v>1</v>
      </c>
      <c r="AF102" s="3">
        <v>0</v>
      </c>
      <c r="AG102" s="3">
        <v>2</v>
      </c>
      <c r="AH102" s="8">
        <v>30</v>
      </c>
      <c r="AI102" s="9" t="s">
        <v>1203</v>
      </c>
    </row>
    <row r="103" spans="1:35" ht="15.75" customHeight="1" x14ac:dyDescent="0.25">
      <c r="A103" s="2" t="s">
        <v>996</v>
      </c>
      <c r="B103" s="2" t="s">
        <v>997</v>
      </c>
      <c r="C103" s="3" t="s">
        <v>789</v>
      </c>
      <c r="D103" s="3" t="s">
        <v>37</v>
      </c>
      <c r="E103" s="2" t="s">
        <v>988</v>
      </c>
      <c r="F103" s="2" t="s">
        <v>989</v>
      </c>
      <c r="G103" s="2" t="s">
        <v>990</v>
      </c>
      <c r="H103" s="3" t="s">
        <v>998</v>
      </c>
      <c r="I103" s="3">
        <v>10.92</v>
      </c>
      <c r="J103" s="3">
        <v>95.2</v>
      </c>
      <c r="K103" s="3">
        <v>1.84</v>
      </c>
      <c r="L103" s="3">
        <v>0</v>
      </c>
      <c r="M103" s="2" t="s">
        <v>999</v>
      </c>
      <c r="N103" s="3">
        <v>825</v>
      </c>
      <c r="O103" s="3">
        <v>215</v>
      </c>
      <c r="P103" s="3">
        <v>2175</v>
      </c>
      <c r="Q103" s="3">
        <v>177</v>
      </c>
      <c r="R103" s="3">
        <v>0.87596225442601305</v>
      </c>
      <c r="S103" s="3">
        <v>0.42072835154109101</v>
      </c>
      <c r="T103" s="3">
        <v>2.50298120913767E-2</v>
      </c>
      <c r="U103" s="4">
        <v>2103134</v>
      </c>
      <c r="V103" s="3">
        <v>58141</v>
      </c>
      <c r="W103" s="3">
        <v>58141</v>
      </c>
      <c r="X103" s="3">
        <v>9778.1813953488308</v>
      </c>
      <c r="Y103" s="3">
        <v>11882.1129943502</v>
      </c>
      <c r="Z103" s="3">
        <v>17058</v>
      </c>
      <c r="AA103" s="3">
        <v>22080</v>
      </c>
      <c r="AB103" s="3">
        <v>11</v>
      </c>
      <c r="AC103" s="3">
        <v>27</v>
      </c>
      <c r="AD103" s="3">
        <v>0</v>
      </c>
      <c r="AE103" s="3">
        <v>0</v>
      </c>
      <c r="AF103" s="3">
        <v>0</v>
      </c>
      <c r="AG103" s="3">
        <v>1</v>
      </c>
      <c r="AH103" s="8">
        <v>28</v>
      </c>
      <c r="AI103" s="9" t="s">
        <v>1204</v>
      </c>
    </row>
    <row r="104" spans="1:35" ht="15.75" customHeight="1" x14ac:dyDescent="0.25">
      <c r="A104" s="2" t="s">
        <v>397</v>
      </c>
      <c r="B104" s="2" t="s">
        <v>398</v>
      </c>
      <c r="C104" s="3" t="s">
        <v>319</v>
      </c>
      <c r="D104" s="3" t="s">
        <v>37</v>
      </c>
      <c r="E104" s="2" t="s">
        <v>330</v>
      </c>
      <c r="F104" s="2" t="s">
        <v>321</v>
      </c>
      <c r="G104" s="2" t="s">
        <v>322</v>
      </c>
      <c r="H104" s="3" t="s">
        <v>399</v>
      </c>
      <c r="I104" s="3">
        <v>33.44</v>
      </c>
      <c r="J104" s="3">
        <v>76.23</v>
      </c>
      <c r="K104" s="3">
        <v>1.47</v>
      </c>
      <c r="L104" s="3">
        <v>50</v>
      </c>
      <c r="M104" s="2" t="e">
        <v>#N/A</v>
      </c>
      <c r="N104" s="3">
        <v>7720</v>
      </c>
      <c r="O104" s="3">
        <v>304</v>
      </c>
      <c r="P104" s="3">
        <v>1604</v>
      </c>
      <c r="Q104" s="3">
        <v>225</v>
      </c>
      <c r="R104" s="3">
        <v>0.92393081901847496</v>
      </c>
      <c r="S104" s="3">
        <v>0.41312694356914997</v>
      </c>
      <c r="T104" s="3">
        <v>2.4902218351623501E-2</v>
      </c>
      <c r="U104" s="4">
        <v>1652246</v>
      </c>
      <c r="V104" s="3">
        <v>41684</v>
      </c>
      <c r="W104" s="3">
        <v>55393</v>
      </c>
      <c r="X104" s="3">
        <v>5409.625</v>
      </c>
      <c r="Y104" s="3">
        <v>7343.3155555555504</v>
      </c>
      <c r="Z104" s="3">
        <v>8420</v>
      </c>
      <c r="AA104" s="3">
        <v>10444</v>
      </c>
      <c r="AB104" s="3">
        <v>11</v>
      </c>
      <c r="AC104" s="3">
        <v>23</v>
      </c>
      <c r="AD104" s="3">
        <v>0</v>
      </c>
      <c r="AE104" s="3">
        <v>0</v>
      </c>
      <c r="AF104" s="3">
        <v>0</v>
      </c>
      <c r="AG104" s="3">
        <v>0</v>
      </c>
      <c r="AH104" s="8">
        <v>23</v>
      </c>
      <c r="AI104" s="9" t="s">
        <v>1205</v>
      </c>
    </row>
    <row r="105" spans="1:35" ht="15.75" customHeight="1" x14ac:dyDescent="0.25">
      <c r="A105" s="2" t="s">
        <v>706</v>
      </c>
      <c r="B105" s="2" t="s">
        <v>707</v>
      </c>
      <c r="C105" s="3" t="s">
        <v>695</v>
      </c>
      <c r="D105" s="3" t="s">
        <v>696</v>
      </c>
      <c r="E105" s="2" t="s">
        <v>697</v>
      </c>
      <c r="F105" s="2" t="s">
        <v>282</v>
      </c>
      <c r="G105" s="2" t="s">
        <v>698</v>
      </c>
      <c r="H105" s="3" t="s">
        <v>708</v>
      </c>
      <c r="I105" s="3">
        <v>11.45</v>
      </c>
      <c r="J105" s="3">
        <v>81.180000000000007</v>
      </c>
      <c r="K105" s="3">
        <v>3.04</v>
      </c>
      <c r="L105" s="3">
        <v>0</v>
      </c>
      <c r="M105" s="2" t="e">
        <v>#N/A</v>
      </c>
      <c r="N105" s="3">
        <v>1721</v>
      </c>
      <c r="O105" s="3">
        <v>180</v>
      </c>
      <c r="P105" s="3">
        <v>2409</v>
      </c>
      <c r="Q105" s="3">
        <v>136</v>
      </c>
      <c r="R105" s="3">
        <v>0.890002203300303</v>
      </c>
      <c r="S105" s="3">
        <v>0.49795706514969001</v>
      </c>
      <c r="T105" s="3">
        <v>1.7514520610349998E-2</v>
      </c>
      <c r="U105" s="4">
        <v>2410021</v>
      </c>
      <c r="V105" s="3">
        <v>77743</v>
      </c>
      <c r="W105" s="3">
        <v>77743</v>
      </c>
      <c r="X105" s="3">
        <v>13379.4444444444</v>
      </c>
      <c r="Y105" s="3">
        <v>17720.7426470588</v>
      </c>
      <c r="Z105" s="3">
        <v>25266</v>
      </c>
      <c r="AA105" s="3">
        <v>27520</v>
      </c>
      <c r="AB105" s="3">
        <v>11</v>
      </c>
      <c r="AC105" s="3">
        <v>28</v>
      </c>
      <c r="AD105" s="3">
        <v>0</v>
      </c>
      <c r="AE105" s="3">
        <v>0</v>
      </c>
      <c r="AF105" s="3">
        <v>1</v>
      </c>
      <c r="AG105" s="3">
        <v>1</v>
      </c>
      <c r="AH105" s="8">
        <v>30</v>
      </c>
      <c r="AI105" s="9" t="s">
        <v>1206</v>
      </c>
    </row>
    <row r="106" spans="1:35" ht="15.75" customHeight="1" x14ac:dyDescent="0.25">
      <c r="A106" s="2" t="s">
        <v>400</v>
      </c>
      <c r="B106" s="2" t="s">
        <v>401</v>
      </c>
      <c r="C106" s="3" t="s">
        <v>319</v>
      </c>
      <c r="D106" s="3" t="s">
        <v>37</v>
      </c>
      <c r="E106" s="2" t="s">
        <v>342</v>
      </c>
      <c r="F106" s="2" t="s">
        <v>321</v>
      </c>
      <c r="G106" s="2" t="s">
        <v>322</v>
      </c>
      <c r="H106" s="3" t="s">
        <v>402</v>
      </c>
      <c r="I106" s="3">
        <v>34.229999999999997</v>
      </c>
      <c r="J106" s="3">
        <v>93.41</v>
      </c>
      <c r="K106" s="3">
        <v>6.59</v>
      </c>
      <c r="L106" s="3">
        <v>14.29</v>
      </c>
      <c r="M106" s="2" t="e">
        <v>#N/A</v>
      </c>
      <c r="N106" s="3">
        <v>4434</v>
      </c>
      <c r="O106" s="3">
        <v>171</v>
      </c>
      <c r="P106" s="3">
        <v>1826</v>
      </c>
      <c r="Q106" s="3">
        <v>125</v>
      </c>
      <c r="R106" s="3">
        <v>0.93250347130191502</v>
      </c>
      <c r="S106" s="3">
        <v>0.405157323798022</v>
      </c>
      <c r="T106" s="3">
        <v>1.5977744061155399E-2</v>
      </c>
      <c r="U106" s="4">
        <v>1927951</v>
      </c>
      <c r="V106" s="3">
        <v>58563</v>
      </c>
      <c r="W106" s="3">
        <v>71410</v>
      </c>
      <c r="X106" s="3">
        <v>11248.637426900499</v>
      </c>
      <c r="Y106" s="3">
        <v>15423.608</v>
      </c>
      <c r="Z106" s="3">
        <v>18235</v>
      </c>
      <c r="AA106" s="3">
        <v>27362</v>
      </c>
      <c r="AB106" s="3">
        <v>11</v>
      </c>
      <c r="AC106" s="3">
        <v>42</v>
      </c>
      <c r="AD106" s="3">
        <v>0</v>
      </c>
      <c r="AE106" s="3">
        <v>0</v>
      </c>
      <c r="AF106" s="3">
        <v>0</v>
      </c>
      <c r="AG106" s="3">
        <v>2</v>
      </c>
      <c r="AH106" s="8">
        <v>44</v>
      </c>
      <c r="AI106" s="9" t="s">
        <v>1207</v>
      </c>
    </row>
    <row r="107" spans="1:35" ht="15.75" customHeight="1" x14ac:dyDescent="0.25">
      <c r="A107" s="2" t="s">
        <v>899</v>
      </c>
      <c r="B107" s="2" t="s">
        <v>900</v>
      </c>
      <c r="C107" s="3" t="s">
        <v>880</v>
      </c>
      <c r="D107" s="3" t="s">
        <v>696</v>
      </c>
      <c r="E107" s="2" t="s">
        <v>881</v>
      </c>
      <c r="F107" s="2" t="s">
        <v>882</v>
      </c>
      <c r="G107" s="2" t="s">
        <v>883</v>
      </c>
      <c r="H107" s="3" t="s">
        <v>901</v>
      </c>
      <c r="I107" s="3">
        <v>20.329999999999998</v>
      </c>
      <c r="J107" s="3">
        <v>88.41</v>
      </c>
      <c r="K107" s="3">
        <v>1.95</v>
      </c>
      <c r="L107" s="3">
        <v>25</v>
      </c>
      <c r="M107" s="2" t="s">
        <v>888</v>
      </c>
      <c r="N107" s="3">
        <v>2309</v>
      </c>
      <c r="O107" s="3">
        <v>260</v>
      </c>
      <c r="P107" s="3">
        <v>2804</v>
      </c>
      <c r="Q107" s="3">
        <v>216</v>
      </c>
      <c r="R107" s="3">
        <v>0.90174219161677904</v>
      </c>
      <c r="S107" s="3">
        <v>0.52842276812288502</v>
      </c>
      <c r="T107" s="3">
        <v>1.8963802392920101E-2</v>
      </c>
      <c r="U107" s="4">
        <v>2757389</v>
      </c>
      <c r="V107" s="3">
        <v>105209</v>
      </c>
      <c r="W107" s="3">
        <v>105209</v>
      </c>
      <c r="X107" s="3">
        <v>10596.461538461501</v>
      </c>
      <c r="Y107" s="3">
        <v>12765.689814814799</v>
      </c>
      <c r="Z107" s="3">
        <v>17652</v>
      </c>
      <c r="AA107" s="3">
        <v>21921</v>
      </c>
      <c r="AB107" s="3">
        <v>11</v>
      </c>
      <c r="AC107" s="3">
        <v>38</v>
      </c>
      <c r="AD107" s="3">
        <v>0</v>
      </c>
      <c r="AE107" s="3">
        <v>0</v>
      </c>
      <c r="AF107" s="3">
        <v>2</v>
      </c>
      <c r="AG107" s="3">
        <v>3</v>
      </c>
      <c r="AH107" s="8">
        <v>43</v>
      </c>
      <c r="AI107" s="9" t="s">
        <v>1208</v>
      </c>
    </row>
    <row r="108" spans="1:35" ht="15.75" customHeight="1" x14ac:dyDescent="0.25">
      <c r="A108" s="2" t="s">
        <v>930</v>
      </c>
      <c r="B108" s="2" t="s">
        <v>931</v>
      </c>
      <c r="C108" s="3" t="s">
        <v>1101</v>
      </c>
      <c r="D108" s="3" t="s">
        <v>696</v>
      </c>
      <c r="E108" s="2" t="s">
        <v>919</v>
      </c>
      <c r="F108" s="2" t="s">
        <v>920</v>
      </c>
      <c r="G108" s="2" t="s">
        <v>921</v>
      </c>
      <c r="H108" s="3" t="s">
        <v>932</v>
      </c>
      <c r="I108" s="3">
        <v>9.4600000000000009</v>
      </c>
      <c r="J108" s="3">
        <v>65.37</v>
      </c>
      <c r="K108" s="3">
        <v>7.23</v>
      </c>
      <c r="L108" s="3">
        <v>19.23</v>
      </c>
      <c r="M108" s="2" t="s">
        <v>933</v>
      </c>
      <c r="N108" s="3">
        <v>2662</v>
      </c>
      <c r="O108" s="3">
        <v>345</v>
      </c>
      <c r="P108" s="3">
        <v>1881</v>
      </c>
      <c r="Q108" s="3">
        <v>280</v>
      </c>
      <c r="R108" s="3">
        <v>0.94668480003062006</v>
      </c>
      <c r="S108" s="3">
        <v>0.37282091585329702</v>
      </c>
      <c r="T108" s="3">
        <v>2.0156475865876398E-2</v>
      </c>
      <c r="U108" s="4">
        <v>1672056</v>
      </c>
      <c r="V108" s="3">
        <v>46871</v>
      </c>
      <c r="W108" s="3">
        <v>58256</v>
      </c>
      <c r="X108" s="3">
        <v>4838.8231884057896</v>
      </c>
      <c r="Y108" s="3">
        <v>5971.6285714285696</v>
      </c>
      <c r="Z108" s="3">
        <v>7623</v>
      </c>
      <c r="AA108" s="3">
        <v>9912</v>
      </c>
      <c r="AB108" s="3">
        <v>11</v>
      </c>
      <c r="AC108" s="3">
        <v>25</v>
      </c>
      <c r="AD108" s="3">
        <v>0</v>
      </c>
      <c r="AE108" s="3">
        <v>0</v>
      </c>
      <c r="AF108" s="3">
        <v>0</v>
      </c>
      <c r="AG108" s="3">
        <v>0</v>
      </c>
      <c r="AH108" s="8">
        <v>25</v>
      </c>
      <c r="AI108" s="9" t="s">
        <v>1209</v>
      </c>
    </row>
    <row r="109" spans="1:35" ht="15.75" customHeight="1" x14ac:dyDescent="0.25">
      <c r="A109" s="2" t="s">
        <v>453</v>
      </c>
      <c r="B109" s="2" t="s">
        <v>454</v>
      </c>
      <c r="C109" s="3" t="s">
        <v>444</v>
      </c>
      <c r="D109" s="3" t="s">
        <v>37</v>
      </c>
      <c r="E109" s="2" t="s">
        <v>445</v>
      </c>
      <c r="F109" s="2" t="s">
        <v>446</v>
      </c>
      <c r="G109" s="2" t="s">
        <v>447</v>
      </c>
      <c r="H109" s="3" t="s">
        <v>455</v>
      </c>
      <c r="I109" s="3">
        <v>8.66</v>
      </c>
      <c r="J109" s="3">
        <v>98.71</v>
      </c>
      <c r="K109" s="3">
        <v>7.34</v>
      </c>
      <c r="L109" s="3">
        <v>11.11</v>
      </c>
      <c r="M109" s="2" t="s">
        <v>449</v>
      </c>
      <c r="N109" s="3">
        <v>10307</v>
      </c>
      <c r="O109" s="3">
        <v>1698</v>
      </c>
      <c r="P109" s="3">
        <v>8209</v>
      </c>
      <c r="Q109" s="3">
        <v>1413</v>
      </c>
      <c r="R109" s="3">
        <v>0.83653782348240102</v>
      </c>
      <c r="S109" s="3">
        <v>0.43895299467551901</v>
      </c>
      <c r="T109" s="3">
        <v>4.2094437417862299E-2</v>
      </c>
      <c r="U109" s="4">
        <v>8318536</v>
      </c>
      <c r="V109" s="3">
        <v>94253</v>
      </c>
      <c r="W109" s="3">
        <v>101597</v>
      </c>
      <c r="X109" s="3">
        <v>4892.9499411071802</v>
      </c>
      <c r="Y109" s="3">
        <v>5887.1450813871097</v>
      </c>
      <c r="Z109" s="3">
        <v>12948</v>
      </c>
      <c r="AA109" s="3">
        <v>17093</v>
      </c>
      <c r="AB109" s="3">
        <v>11</v>
      </c>
      <c r="AC109" s="3">
        <v>43</v>
      </c>
      <c r="AD109" s="3">
        <v>0</v>
      </c>
      <c r="AE109" s="3">
        <v>0</v>
      </c>
      <c r="AF109" s="3">
        <v>0</v>
      </c>
      <c r="AG109" s="3">
        <v>0</v>
      </c>
      <c r="AH109" s="8">
        <v>43</v>
      </c>
      <c r="AI109" s="9" t="s">
        <v>1210</v>
      </c>
    </row>
    <row r="110" spans="1:35" ht="15.75" customHeight="1" x14ac:dyDescent="0.25">
      <c r="A110" s="2" t="s">
        <v>243</v>
      </c>
      <c r="B110" s="2" t="s">
        <v>244</v>
      </c>
      <c r="C110" s="3" t="s">
        <v>205</v>
      </c>
      <c r="D110" s="3" t="s">
        <v>37</v>
      </c>
      <c r="E110" s="2" t="s">
        <v>227</v>
      </c>
      <c r="F110" s="2" t="s">
        <v>222</v>
      </c>
      <c r="G110" s="2" t="s">
        <v>223</v>
      </c>
      <c r="H110" s="3" t="s">
        <v>245</v>
      </c>
      <c r="I110" s="3">
        <v>8.2799999999999994</v>
      </c>
      <c r="J110" s="3">
        <v>94.98</v>
      </c>
      <c r="K110" s="3">
        <v>3.94</v>
      </c>
      <c r="L110" s="3">
        <v>10</v>
      </c>
      <c r="M110" s="2" t="e">
        <v>#N/A</v>
      </c>
      <c r="N110" s="3">
        <v>6660</v>
      </c>
      <c r="O110" s="3">
        <v>811</v>
      </c>
      <c r="P110" s="3">
        <v>3043</v>
      </c>
      <c r="Q110" s="3">
        <v>651</v>
      </c>
      <c r="R110" s="3">
        <v>0.91412904633037295</v>
      </c>
      <c r="S110" s="3">
        <v>0.42817131323767499</v>
      </c>
      <c r="T110" s="3">
        <v>6.1721261410954298E-2</v>
      </c>
      <c r="U110" s="4">
        <v>3030431</v>
      </c>
      <c r="V110" s="3">
        <v>66546</v>
      </c>
      <c r="W110" s="3">
        <v>99757</v>
      </c>
      <c r="X110" s="3">
        <v>3728.4475955610301</v>
      </c>
      <c r="Y110" s="3">
        <v>4655.0399385560604</v>
      </c>
      <c r="Z110" s="3">
        <v>13456</v>
      </c>
      <c r="AA110" s="3">
        <v>18145</v>
      </c>
      <c r="AB110" s="3">
        <v>11</v>
      </c>
      <c r="AC110" s="3">
        <v>31</v>
      </c>
      <c r="AD110" s="3">
        <v>0</v>
      </c>
      <c r="AE110" s="3">
        <v>0</v>
      </c>
      <c r="AF110" s="3">
        <v>0</v>
      </c>
      <c r="AG110" s="3">
        <v>2</v>
      </c>
      <c r="AH110" s="8">
        <v>33</v>
      </c>
      <c r="AI110" s="9" t="s">
        <v>1211</v>
      </c>
    </row>
    <row r="111" spans="1:35" ht="15.75" customHeight="1" x14ac:dyDescent="0.25">
      <c r="A111" s="2" t="s">
        <v>983</v>
      </c>
      <c r="B111" s="2" t="s">
        <v>984</v>
      </c>
      <c r="C111" s="3" t="s">
        <v>789</v>
      </c>
      <c r="D111" s="3" t="s">
        <v>37</v>
      </c>
      <c r="E111" s="2" t="s">
        <v>963</v>
      </c>
      <c r="F111" s="2" t="s">
        <v>920</v>
      </c>
      <c r="G111" s="2" t="s">
        <v>978</v>
      </c>
      <c r="H111" s="3" t="s">
        <v>985</v>
      </c>
      <c r="I111" s="3">
        <v>8.09</v>
      </c>
      <c r="J111" s="3">
        <v>78.55</v>
      </c>
      <c r="K111" s="3">
        <v>5.22</v>
      </c>
      <c r="L111" s="3">
        <v>34.479999999999997</v>
      </c>
      <c r="M111" s="2" t="e">
        <v>#N/A</v>
      </c>
      <c r="N111" s="3">
        <v>4614</v>
      </c>
      <c r="O111" s="3">
        <v>703</v>
      </c>
      <c r="P111" s="3">
        <v>2996</v>
      </c>
      <c r="Q111" s="3">
        <v>578</v>
      </c>
      <c r="R111" s="3">
        <v>0.89313920225405796</v>
      </c>
      <c r="S111" s="3">
        <v>0.50870898162822298</v>
      </c>
      <c r="T111" s="3">
        <v>7.0805846205433606E-2</v>
      </c>
      <c r="U111" s="4">
        <v>2671803</v>
      </c>
      <c r="V111" s="3">
        <v>67859</v>
      </c>
      <c r="W111" s="3">
        <v>96251</v>
      </c>
      <c r="X111" s="3">
        <v>3794.0099573257398</v>
      </c>
      <c r="Y111" s="3">
        <v>4622.4965397923797</v>
      </c>
      <c r="Z111" s="3">
        <v>8980</v>
      </c>
      <c r="AA111" s="3">
        <v>11143</v>
      </c>
      <c r="AB111" s="3">
        <v>11</v>
      </c>
      <c r="AC111" s="3">
        <v>45</v>
      </c>
      <c r="AD111" s="3">
        <v>0</v>
      </c>
      <c r="AE111" s="3">
        <v>0</v>
      </c>
      <c r="AF111" s="3">
        <v>1</v>
      </c>
      <c r="AG111" s="3">
        <v>5</v>
      </c>
      <c r="AH111" s="8">
        <v>51</v>
      </c>
      <c r="AI111" s="9" t="s">
        <v>1212</v>
      </c>
    </row>
    <row r="112" spans="1:35" ht="15.75" customHeight="1" x14ac:dyDescent="0.25">
      <c r="A112" s="2" t="s">
        <v>819</v>
      </c>
      <c r="B112" s="2" t="s">
        <v>820</v>
      </c>
      <c r="C112" s="3" t="s">
        <v>796</v>
      </c>
      <c r="D112" s="3" t="s">
        <v>696</v>
      </c>
      <c r="E112" s="2" t="s">
        <v>797</v>
      </c>
      <c r="F112" s="2" t="s">
        <v>798</v>
      </c>
      <c r="G112" s="2" t="s">
        <v>799</v>
      </c>
      <c r="H112" s="3" t="s">
        <v>821</v>
      </c>
      <c r="I112" s="3">
        <v>17.149999999999999</v>
      </c>
      <c r="J112" s="3">
        <v>78.38</v>
      </c>
      <c r="K112" s="3">
        <v>0.84</v>
      </c>
      <c r="L112" s="3">
        <v>100</v>
      </c>
      <c r="M112" s="2" t="e">
        <v>#N/A</v>
      </c>
      <c r="N112" s="3">
        <v>2920</v>
      </c>
      <c r="O112" s="3">
        <v>478</v>
      </c>
      <c r="P112" s="3">
        <v>2515</v>
      </c>
      <c r="Q112" s="3">
        <v>436</v>
      </c>
      <c r="R112" s="3">
        <v>0.88277841654059497</v>
      </c>
      <c r="S112" s="3">
        <v>0.42409333435655899</v>
      </c>
      <c r="T112" s="3">
        <v>3.1577257348241197E-2</v>
      </c>
      <c r="U112" s="4">
        <v>2478750</v>
      </c>
      <c r="V112" s="3">
        <v>41669</v>
      </c>
      <c r="W112" s="3">
        <v>41669</v>
      </c>
      <c r="X112" s="3">
        <v>5179.5606694560602</v>
      </c>
      <c r="Y112" s="3">
        <v>5685.2064220183402</v>
      </c>
      <c r="Z112" s="3">
        <v>10765</v>
      </c>
      <c r="AA112" s="3">
        <v>11666</v>
      </c>
      <c r="AB112" s="3">
        <v>11</v>
      </c>
      <c r="AC112" s="3">
        <v>9</v>
      </c>
      <c r="AD112" s="3">
        <v>0</v>
      </c>
      <c r="AE112" s="3">
        <v>0</v>
      </c>
      <c r="AF112" s="3">
        <v>0</v>
      </c>
      <c r="AG112" s="3">
        <v>1</v>
      </c>
      <c r="AH112" s="8">
        <v>10</v>
      </c>
      <c r="AI112" s="9" t="s">
        <v>1213</v>
      </c>
    </row>
    <row r="113" spans="1:35" ht="15.75" customHeight="1" x14ac:dyDescent="0.25">
      <c r="A113" s="2" t="s">
        <v>514</v>
      </c>
      <c r="B113" s="2" t="s">
        <v>515</v>
      </c>
      <c r="C113" s="3" t="s">
        <v>516</v>
      </c>
      <c r="D113" s="3" t="s">
        <v>37</v>
      </c>
      <c r="E113" s="2" t="s">
        <v>517</v>
      </c>
      <c r="F113" s="2" t="s">
        <v>518</v>
      </c>
      <c r="G113" s="2" t="s">
        <v>519</v>
      </c>
      <c r="H113" s="3" t="s">
        <v>520</v>
      </c>
      <c r="I113" s="3">
        <v>15.08</v>
      </c>
      <c r="J113" s="3">
        <v>90.43</v>
      </c>
      <c r="K113" s="3">
        <v>0.95</v>
      </c>
      <c r="L113" s="3">
        <v>66.67</v>
      </c>
      <c r="M113" s="2" t="s">
        <v>521</v>
      </c>
      <c r="N113" s="3">
        <v>1339</v>
      </c>
      <c r="O113" s="3">
        <v>203</v>
      </c>
      <c r="P113" s="3">
        <v>1395</v>
      </c>
      <c r="Q113" s="3">
        <v>178</v>
      </c>
      <c r="R113" s="3">
        <v>0.95812009680316701</v>
      </c>
      <c r="S113" s="3">
        <v>0.36649483650744902</v>
      </c>
      <c r="T113" s="3">
        <v>1.6565311543649201E-2</v>
      </c>
      <c r="U113" s="4">
        <v>1340452</v>
      </c>
      <c r="V113" s="3">
        <v>30566</v>
      </c>
      <c r="W113" s="3">
        <v>38890</v>
      </c>
      <c r="X113" s="3">
        <v>6596.6157635467898</v>
      </c>
      <c r="Y113" s="3">
        <v>7530.6292134831401</v>
      </c>
      <c r="Z113" s="3">
        <v>8652</v>
      </c>
      <c r="AA113" s="3">
        <v>10244</v>
      </c>
      <c r="AB113" s="3">
        <v>11</v>
      </c>
      <c r="AC113" s="3">
        <v>25</v>
      </c>
      <c r="AD113" s="3">
        <v>0</v>
      </c>
      <c r="AE113" s="3">
        <v>0</v>
      </c>
      <c r="AF113" s="3">
        <v>0</v>
      </c>
      <c r="AG113" s="3">
        <v>0</v>
      </c>
      <c r="AH113" s="8">
        <v>25</v>
      </c>
      <c r="AI113" s="9" t="s">
        <v>1214</v>
      </c>
    </row>
    <row r="114" spans="1:35" ht="15.75" customHeight="1" x14ac:dyDescent="0.25">
      <c r="A114" s="2" t="s">
        <v>197</v>
      </c>
      <c r="B114" s="2" t="s">
        <v>198</v>
      </c>
      <c r="C114" s="3" t="s">
        <v>199</v>
      </c>
      <c r="D114" s="3" t="s">
        <v>37</v>
      </c>
      <c r="E114" s="2" t="s">
        <v>200</v>
      </c>
      <c r="F114" s="2" t="s">
        <v>200</v>
      </c>
      <c r="G114" s="2" t="s">
        <v>201</v>
      </c>
      <c r="H114" s="3" t="s">
        <v>202</v>
      </c>
      <c r="I114" s="3">
        <v>10.98</v>
      </c>
      <c r="J114" s="3">
        <v>81.03</v>
      </c>
      <c r="K114" s="3">
        <v>6.71</v>
      </c>
      <c r="L114" s="3">
        <v>33.33</v>
      </c>
      <c r="M114" s="2" t="e">
        <v>#N/A</v>
      </c>
      <c r="N114" s="3">
        <v>1497</v>
      </c>
      <c r="O114" s="3">
        <v>283</v>
      </c>
      <c r="P114" s="3">
        <v>1419</v>
      </c>
      <c r="Q114" s="3">
        <v>250</v>
      </c>
      <c r="R114" s="3">
        <v>0.92725846569856796</v>
      </c>
      <c r="S114" s="3">
        <v>0.47271302408294902</v>
      </c>
      <c r="T114" s="3">
        <v>3.9979440082645298E-2</v>
      </c>
      <c r="U114" s="4">
        <v>1162692</v>
      </c>
      <c r="V114" s="3">
        <v>22492</v>
      </c>
      <c r="W114" s="3">
        <v>22492</v>
      </c>
      <c r="X114" s="3">
        <v>4103.1625441696096</v>
      </c>
      <c r="Y114" s="3">
        <v>4650.768</v>
      </c>
      <c r="Z114" s="3">
        <v>5530</v>
      </c>
      <c r="AA114" s="3">
        <v>6036</v>
      </c>
      <c r="AB114" s="3">
        <v>11</v>
      </c>
      <c r="AC114" s="3">
        <v>19</v>
      </c>
      <c r="AD114" s="3">
        <v>0</v>
      </c>
      <c r="AE114" s="3">
        <v>0</v>
      </c>
      <c r="AF114" s="3">
        <v>0</v>
      </c>
      <c r="AG114" s="3">
        <v>2</v>
      </c>
      <c r="AH114" s="8">
        <v>21</v>
      </c>
      <c r="AI114" s="9" t="s">
        <v>1215</v>
      </c>
    </row>
    <row r="115" spans="1:35" ht="15.75" customHeight="1" x14ac:dyDescent="0.25">
      <c r="A115" s="2" t="s">
        <v>456</v>
      </c>
      <c r="B115" s="2" t="s">
        <v>457</v>
      </c>
      <c r="C115" s="3" t="s">
        <v>444</v>
      </c>
      <c r="D115" s="3" t="s">
        <v>37</v>
      </c>
      <c r="E115" s="2" t="s">
        <v>445</v>
      </c>
      <c r="F115" s="2" t="s">
        <v>446</v>
      </c>
      <c r="G115" s="2" t="s">
        <v>447</v>
      </c>
      <c r="H115" s="3" t="s">
        <v>458</v>
      </c>
      <c r="I115" s="3">
        <v>38.22</v>
      </c>
      <c r="J115" s="3">
        <v>98.29</v>
      </c>
      <c r="K115" s="3">
        <v>5.49</v>
      </c>
      <c r="L115" s="3">
        <v>50</v>
      </c>
      <c r="M115" s="2" t="s">
        <v>449</v>
      </c>
      <c r="N115" s="3">
        <v>13729</v>
      </c>
      <c r="O115" s="3">
        <v>575</v>
      </c>
      <c r="P115" s="3">
        <v>6220</v>
      </c>
      <c r="Q115" s="3">
        <v>420</v>
      </c>
      <c r="R115" s="3">
        <v>0.83589259656006498</v>
      </c>
      <c r="S115" s="3">
        <v>0.43678481306560701</v>
      </c>
      <c r="T115" s="3">
        <v>2.3134471859239201E-2</v>
      </c>
      <c r="U115" s="4">
        <v>6844548</v>
      </c>
      <c r="V115" s="3">
        <v>102176</v>
      </c>
      <c r="W115" s="3">
        <v>146439</v>
      </c>
      <c r="X115" s="3">
        <v>11879.685217391299</v>
      </c>
      <c r="Y115" s="3">
        <v>16296.5428571428</v>
      </c>
      <c r="Z115" s="3">
        <v>26081</v>
      </c>
      <c r="AA115" s="3">
        <v>35814</v>
      </c>
      <c r="AB115" s="3">
        <v>11</v>
      </c>
      <c r="AC115" s="3">
        <v>44</v>
      </c>
      <c r="AD115" s="3">
        <v>0</v>
      </c>
      <c r="AE115" s="3">
        <v>0</v>
      </c>
      <c r="AF115" s="3">
        <v>1</v>
      </c>
      <c r="AG115" s="3">
        <v>1</v>
      </c>
      <c r="AH115" s="8">
        <v>46</v>
      </c>
      <c r="AI115" s="9" t="s">
        <v>1216</v>
      </c>
    </row>
    <row r="116" spans="1:35" ht="15.75" customHeight="1" x14ac:dyDescent="0.25">
      <c r="A116" s="2" t="s">
        <v>51</v>
      </c>
      <c r="B116" s="2" t="s">
        <v>52</v>
      </c>
      <c r="C116" s="3" t="s">
        <v>36</v>
      </c>
      <c r="D116" s="3" t="s">
        <v>37</v>
      </c>
      <c r="E116" s="2" t="s">
        <v>43</v>
      </c>
      <c r="F116" s="2" t="s">
        <v>43</v>
      </c>
      <c r="G116" s="2" t="s">
        <v>43</v>
      </c>
      <c r="H116" s="3" t="s">
        <v>53</v>
      </c>
      <c r="I116" s="3">
        <v>55.75</v>
      </c>
      <c r="J116" s="3">
        <v>57.61</v>
      </c>
      <c r="K116" s="3">
        <v>5.83</v>
      </c>
      <c r="L116" s="3">
        <v>14.29</v>
      </c>
      <c r="M116" s="2" t="e">
        <v>#N/A</v>
      </c>
      <c r="N116" s="3">
        <v>59</v>
      </c>
      <c r="O116" s="3">
        <v>160</v>
      </c>
      <c r="P116" s="3">
        <v>935</v>
      </c>
      <c r="Q116" s="3">
        <v>158</v>
      </c>
      <c r="R116" s="3">
        <v>0.92783754763458703</v>
      </c>
      <c r="S116" s="3">
        <v>0.34907406989633</v>
      </c>
      <c r="T116" s="3">
        <v>2.3135266635395901E-2</v>
      </c>
      <c r="U116" s="4">
        <v>664958</v>
      </c>
      <c r="V116" s="3">
        <v>17191</v>
      </c>
      <c r="W116" s="3">
        <v>21095</v>
      </c>
      <c r="X116" s="3">
        <v>4155.6187499999896</v>
      </c>
      <c r="Y116" s="3">
        <v>4208.5949367088597</v>
      </c>
      <c r="Z116" s="3">
        <v>5473</v>
      </c>
      <c r="AA116" s="3">
        <v>5473</v>
      </c>
      <c r="AB116" s="3">
        <v>11</v>
      </c>
      <c r="AC116" s="3">
        <v>22</v>
      </c>
      <c r="AD116" s="3">
        <v>0</v>
      </c>
      <c r="AE116" s="3">
        <v>0</v>
      </c>
      <c r="AF116" s="3">
        <v>1</v>
      </c>
      <c r="AG116" s="3">
        <v>1</v>
      </c>
      <c r="AH116" s="8">
        <v>24</v>
      </c>
      <c r="AI116" s="9" t="s">
        <v>1217</v>
      </c>
    </row>
    <row r="117" spans="1:35" ht="15.75" customHeight="1" x14ac:dyDescent="0.25">
      <c r="A117" s="2" t="s">
        <v>615</v>
      </c>
      <c r="B117" s="2" t="s">
        <v>616</v>
      </c>
      <c r="C117" s="3" t="s">
        <v>597</v>
      </c>
      <c r="D117" s="3" t="s">
        <v>37</v>
      </c>
      <c r="E117" s="2" t="s">
        <v>605</v>
      </c>
      <c r="F117" s="2" t="s">
        <v>599</v>
      </c>
      <c r="G117" s="2" t="s">
        <v>606</v>
      </c>
      <c r="H117" s="3" t="s">
        <v>617</v>
      </c>
      <c r="I117" s="3">
        <v>10.42</v>
      </c>
      <c r="J117" s="3">
        <v>79.58</v>
      </c>
      <c r="K117" s="3">
        <v>0.91</v>
      </c>
      <c r="L117" s="3">
        <v>0</v>
      </c>
      <c r="M117" s="2" t="e">
        <v>#N/A</v>
      </c>
      <c r="N117" s="3">
        <v>1116</v>
      </c>
      <c r="O117" s="3">
        <v>134</v>
      </c>
      <c r="P117" s="3">
        <v>1581</v>
      </c>
      <c r="Q117" s="3">
        <v>97</v>
      </c>
      <c r="R117" s="3">
        <v>0.92993998929436905</v>
      </c>
      <c r="S117" s="3">
        <v>0.52136273580842396</v>
      </c>
      <c r="T117" s="3">
        <v>1.0774651294639601E-2</v>
      </c>
      <c r="U117" s="4">
        <v>1487068</v>
      </c>
      <c r="V117" s="3">
        <v>42024</v>
      </c>
      <c r="W117" s="3">
        <v>45124</v>
      </c>
      <c r="X117" s="3">
        <v>11089.1940298507</v>
      </c>
      <c r="Y117" s="3">
        <v>15330.597938144299</v>
      </c>
      <c r="Z117" s="3">
        <v>20052</v>
      </c>
      <c r="AA117" s="3">
        <v>23434</v>
      </c>
      <c r="AB117" s="3">
        <v>11</v>
      </c>
      <c r="AC117" s="3">
        <v>31</v>
      </c>
      <c r="AD117" s="3">
        <v>0</v>
      </c>
      <c r="AE117" s="3">
        <v>0</v>
      </c>
      <c r="AF117" s="3">
        <v>0</v>
      </c>
      <c r="AG117" s="3">
        <v>2</v>
      </c>
      <c r="AH117" s="8">
        <v>33</v>
      </c>
      <c r="AI117" s="9" t="s">
        <v>1218</v>
      </c>
    </row>
    <row r="118" spans="1:35" ht="15.75" customHeight="1" x14ac:dyDescent="0.25">
      <c r="A118" s="2" t="s">
        <v>902</v>
      </c>
      <c r="B118" s="2" t="s">
        <v>903</v>
      </c>
      <c r="C118" s="3" t="s">
        <v>880</v>
      </c>
      <c r="D118" s="3" t="s">
        <v>696</v>
      </c>
      <c r="E118" s="2" t="s">
        <v>881</v>
      </c>
      <c r="F118" s="2" t="s">
        <v>882</v>
      </c>
      <c r="G118" s="2" t="s">
        <v>883</v>
      </c>
      <c r="H118" s="3" t="s">
        <v>904</v>
      </c>
      <c r="I118" s="3">
        <v>6.99</v>
      </c>
      <c r="J118" s="3">
        <v>67.84</v>
      </c>
      <c r="K118" s="3">
        <v>0</v>
      </c>
      <c r="L118" s="3">
        <v>0</v>
      </c>
      <c r="M118" s="2" t="e">
        <v>#N/A</v>
      </c>
      <c r="N118" s="3">
        <v>1860</v>
      </c>
      <c r="O118" s="3">
        <v>335</v>
      </c>
      <c r="P118" s="3">
        <v>1717</v>
      </c>
      <c r="Q118" s="3">
        <v>261</v>
      </c>
      <c r="R118" s="3">
        <v>0.90306118505962396</v>
      </c>
      <c r="S118" s="3">
        <v>0.51965668346581795</v>
      </c>
      <c r="T118" s="3">
        <v>1.83048908424309E-2</v>
      </c>
      <c r="U118" s="4">
        <v>1552732</v>
      </c>
      <c r="V118" s="3">
        <v>41035</v>
      </c>
      <c r="W118" s="3">
        <v>67673</v>
      </c>
      <c r="X118" s="3">
        <v>4629.4686567164099</v>
      </c>
      <c r="Y118" s="3">
        <v>5949.1647509578497</v>
      </c>
      <c r="Z118" s="3">
        <v>7526</v>
      </c>
      <c r="AA118" s="3">
        <v>8184</v>
      </c>
      <c r="AB118" s="3">
        <v>11</v>
      </c>
      <c r="AC118" s="3">
        <v>23</v>
      </c>
      <c r="AD118" s="3">
        <v>0</v>
      </c>
      <c r="AE118" s="3">
        <v>0</v>
      </c>
      <c r="AF118" s="3">
        <v>0</v>
      </c>
      <c r="AG118" s="3">
        <v>1</v>
      </c>
      <c r="AH118" s="8">
        <v>24</v>
      </c>
      <c r="AI118" s="9" t="s">
        <v>1219</v>
      </c>
    </row>
    <row r="119" spans="1:35" ht="15.75" customHeight="1" x14ac:dyDescent="0.25">
      <c r="A119" s="2" t="s">
        <v>731</v>
      </c>
      <c r="B119" s="2" t="s">
        <v>732</v>
      </c>
      <c r="C119" s="3" t="s">
        <v>718</v>
      </c>
      <c r="D119" s="3" t="s">
        <v>37</v>
      </c>
      <c r="E119" s="2" t="s">
        <v>733</v>
      </c>
      <c r="F119" s="2" t="s">
        <v>734</v>
      </c>
      <c r="G119" s="2" t="s">
        <v>733</v>
      </c>
      <c r="H119" s="3" t="s">
        <v>735</v>
      </c>
      <c r="I119" s="3">
        <v>30.43</v>
      </c>
      <c r="J119" s="3">
        <v>68.349999999999994</v>
      </c>
      <c r="K119" s="3">
        <v>2.41</v>
      </c>
      <c r="L119" s="3">
        <v>0</v>
      </c>
      <c r="M119" s="2" t="e">
        <v>#N/A</v>
      </c>
      <c r="N119" s="3">
        <v>520</v>
      </c>
      <c r="O119" s="3">
        <v>71</v>
      </c>
      <c r="P119" s="3">
        <v>763</v>
      </c>
      <c r="Q119" s="3">
        <v>64</v>
      </c>
      <c r="R119" s="3">
        <v>0.96125991196996496</v>
      </c>
      <c r="S119" s="3">
        <v>0.283288769670343</v>
      </c>
      <c r="T119" s="3">
        <v>1.54294015828494E-2</v>
      </c>
      <c r="U119" s="4">
        <v>698398</v>
      </c>
      <c r="V119" s="3">
        <v>40694</v>
      </c>
      <c r="W119" s="3">
        <v>40694</v>
      </c>
      <c r="X119" s="3">
        <v>9829.2676056338005</v>
      </c>
      <c r="Y119" s="3">
        <v>10912.46875</v>
      </c>
      <c r="Z119" s="3">
        <v>13011</v>
      </c>
      <c r="AA119" s="3">
        <v>15874</v>
      </c>
      <c r="AB119" s="3">
        <v>11</v>
      </c>
      <c r="AC119" s="3">
        <v>10</v>
      </c>
      <c r="AD119" s="3">
        <v>0</v>
      </c>
      <c r="AE119" s="3">
        <v>0</v>
      </c>
      <c r="AF119" s="3">
        <v>0</v>
      </c>
      <c r="AG119" s="3">
        <v>0</v>
      </c>
      <c r="AH119" s="8">
        <v>10</v>
      </c>
      <c r="AI119" s="9" t="s">
        <v>1220</v>
      </c>
    </row>
    <row r="120" spans="1:35" ht="15.75" customHeight="1" x14ac:dyDescent="0.25">
      <c r="A120" s="2" t="s">
        <v>822</v>
      </c>
      <c r="B120" s="2" t="s">
        <v>823</v>
      </c>
      <c r="C120" s="3" t="s">
        <v>796</v>
      </c>
      <c r="D120" s="3" t="s">
        <v>696</v>
      </c>
      <c r="E120" s="2" t="s">
        <v>797</v>
      </c>
      <c r="F120" s="2" t="s">
        <v>798</v>
      </c>
      <c r="G120" s="2" t="s">
        <v>799</v>
      </c>
      <c r="H120" s="3" t="s">
        <v>824</v>
      </c>
      <c r="I120" s="3">
        <v>495.78</v>
      </c>
      <c r="J120" s="3">
        <v>89.3</v>
      </c>
      <c r="K120" s="3">
        <v>0</v>
      </c>
      <c r="L120" s="3">
        <v>0</v>
      </c>
      <c r="M120" s="2" t="e">
        <v>#N/A</v>
      </c>
      <c r="N120" s="3">
        <v>4400</v>
      </c>
      <c r="O120" s="3">
        <v>353</v>
      </c>
      <c r="P120" s="3">
        <v>2299</v>
      </c>
      <c r="Q120" s="3">
        <v>309</v>
      </c>
      <c r="R120" s="3">
        <v>0.89564616812180997</v>
      </c>
      <c r="S120" s="3">
        <v>0.42606048097456001</v>
      </c>
      <c r="T120" s="3">
        <v>2.3824918224357099E-2</v>
      </c>
      <c r="U120" s="4">
        <v>2465736</v>
      </c>
      <c r="V120" s="3">
        <v>45967</v>
      </c>
      <c r="W120" s="3">
        <v>47207</v>
      </c>
      <c r="X120" s="3">
        <v>6972.6232294617503</v>
      </c>
      <c r="Y120" s="3">
        <v>7979.7281553397997</v>
      </c>
      <c r="Z120" s="3">
        <v>10068</v>
      </c>
      <c r="AA120" s="3">
        <v>12783</v>
      </c>
      <c r="AB120" s="3">
        <v>11</v>
      </c>
      <c r="AC120" s="3">
        <v>18</v>
      </c>
      <c r="AD120" s="3">
        <v>0</v>
      </c>
      <c r="AE120" s="3">
        <v>0</v>
      </c>
      <c r="AF120" s="3">
        <v>0</v>
      </c>
      <c r="AG120" s="3">
        <v>4</v>
      </c>
      <c r="AH120" s="8">
        <v>22</v>
      </c>
      <c r="AI120" s="9" t="s">
        <v>1221</v>
      </c>
    </row>
    <row r="121" spans="1:35" ht="15.75" customHeight="1" x14ac:dyDescent="0.25">
      <c r="A121" s="2" t="s">
        <v>1054</v>
      </c>
      <c r="B121" s="2" t="s">
        <v>1055</v>
      </c>
      <c r="C121" s="3" t="s">
        <v>789</v>
      </c>
      <c r="D121" s="3" t="s">
        <v>37</v>
      </c>
      <c r="E121" s="2" t="s">
        <v>1022</v>
      </c>
      <c r="F121" s="2" t="s">
        <v>920</v>
      </c>
      <c r="G121" s="2" t="s">
        <v>1049</v>
      </c>
      <c r="H121" s="3" t="s">
        <v>1056</v>
      </c>
      <c r="I121" s="3">
        <v>32.19</v>
      </c>
      <c r="J121" s="3">
        <v>92.51</v>
      </c>
      <c r="K121" s="3">
        <v>3.97</v>
      </c>
      <c r="L121" s="3">
        <v>57.14</v>
      </c>
      <c r="M121" s="2" t="e">
        <v>#N/A</v>
      </c>
      <c r="N121" s="3">
        <v>1398</v>
      </c>
      <c r="O121" s="3">
        <v>134</v>
      </c>
      <c r="P121" s="3">
        <v>1293</v>
      </c>
      <c r="Q121" s="3">
        <v>118</v>
      </c>
      <c r="R121" s="3">
        <v>0.93648881344500801</v>
      </c>
      <c r="S121" s="3">
        <v>0.38304460587718098</v>
      </c>
      <c r="T121" s="3">
        <v>1.2896453366235501E-2</v>
      </c>
      <c r="U121" s="4">
        <v>1144633</v>
      </c>
      <c r="V121" s="3">
        <v>40572</v>
      </c>
      <c r="W121" s="3">
        <v>68335</v>
      </c>
      <c r="X121" s="3">
        <v>8531.6044776119306</v>
      </c>
      <c r="Y121" s="3">
        <v>9700.2796610169407</v>
      </c>
      <c r="Z121" s="3">
        <v>14108</v>
      </c>
      <c r="AA121" s="3">
        <v>15773</v>
      </c>
      <c r="AB121" s="3">
        <v>11</v>
      </c>
      <c r="AC121" s="3">
        <v>23</v>
      </c>
      <c r="AD121" s="3">
        <v>0</v>
      </c>
      <c r="AE121" s="3">
        <v>0</v>
      </c>
      <c r="AF121" s="3">
        <v>0</v>
      </c>
      <c r="AG121" s="3">
        <v>0</v>
      </c>
      <c r="AH121" s="8">
        <v>23</v>
      </c>
      <c r="AI121" s="9" t="s">
        <v>1222</v>
      </c>
    </row>
    <row r="122" spans="1:35" ht="15.75" customHeight="1" x14ac:dyDescent="0.25">
      <c r="A122" s="2" t="s">
        <v>403</v>
      </c>
      <c r="B122" s="2" t="s">
        <v>404</v>
      </c>
      <c r="C122" s="3" t="s">
        <v>319</v>
      </c>
      <c r="D122" s="3" t="s">
        <v>37</v>
      </c>
      <c r="E122" s="2" t="s">
        <v>320</v>
      </c>
      <c r="F122" s="2" t="s">
        <v>321</v>
      </c>
      <c r="G122" s="2" t="s">
        <v>322</v>
      </c>
      <c r="H122" s="3" t="s">
        <v>405</v>
      </c>
      <c r="I122" s="3">
        <v>29.97</v>
      </c>
      <c r="J122" s="3">
        <v>92.91</v>
      </c>
      <c r="K122" s="3">
        <v>0</v>
      </c>
      <c r="L122" s="3">
        <v>0</v>
      </c>
      <c r="M122" s="2" t="s">
        <v>327</v>
      </c>
      <c r="N122" s="3">
        <v>1684</v>
      </c>
      <c r="O122" s="3">
        <v>106</v>
      </c>
      <c r="P122" s="3">
        <v>1953</v>
      </c>
      <c r="Q122" s="3">
        <v>86</v>
      </c>
      <c r="R122" s="3">
        <v>0.94249843931090505</v>
      </c>
      <c r="S122" s="3">
        <v>0.46733146316658802</v>
      </c>
      <c r="T122" s="3">
        <v>2.5909468664562101E-2</v>
      </c>
      <c r="U122" s="4">
        <v>2199349</v>
      </c>
      <c r="V122" s="3">
        <v>116274</v>
      </c>
      <c r="W122" s="3">
        <v>183782</v>
      </c>
      <c r="X122" s="3">
        <v>20732.688679245199</v>
      </c>
      <c r="Y122" s="3">
        <v>25573.8255813953</v>
      </c>
      <c r="Z122" s="3">
        <v>50558</v>
      </c>
      <c r="AA122" s="3">
        <v>61111</v>
      </c>
      <c r="AB122" s="3">
        <v>11</v>
      </c>
      <c r="AC122" s="3">
        <v>37</v>
      </c>
      <c r="AD122" s="3">
        <v>0</v>
      </c>
      <c r="AE122" s="3">
        <v>0</v>
      </c>
      <c r="AF122" s="3">
        <v>0</v>
      </c>
      <c r="AG122" s="3">
        <v>4</v>
      </c>
      <c r="AH122" s="8">
        <v>41</v>
      </c>
      <c r="AI122" s="9" t="s">
        <v>1223</v>
      </c>
    </row>
    <row r="123" spans="1:35" ht="15.75" customHeight="1" x14ac:dyDescent="0.25">
      <c r="A123" s="2" t="s">
        <v>763</v>
      </c>
      <c r="B123" s="2" t="s">
        <v>764</v>
      </c>
      <c r="C123" s="3" t="s">
        <v>753</v>
      </c>
      <c r="D123" s="3" t="s">
        <v>696</v>
      </c>
      <c r="E123" s="2" t="s">
        <v>754</v>
      </c>
      <c r="F123" s="2" t="s">
        <v>282</v>
      </c>
      <c r="G123" s="2" t="s">
        <v>755</v>
      </c>
      <c r="H123" s="3" t="s">
        <v>765</v>
      </c>
      <c r="I123" s="3">
        <v>11.25</v>
      </c>
      <c r="J123" s="3">
        <v>68.069999999999993</v>
      </c>
      <c r="K123" s="3">
        <v>1.41</v>
      </c>
      <c r="L123" s="3">
        <v>50</v>
      </c>
      <c r="M123" s="2" t="e">
        <v>#N/A</v>
      </c>
      <c r="N123" s="3">
        <v>4710</v>
      </c>
      <c r="O123" s="3">
        <v>557</v>
      </c>
      <c r="P123" s="3">
        <v>2895</v>
      </c>
      <c r="Q123" s="3">
        <v>489</v>
      </c>
      <c r="R123" s="3">
        <v>0.87294405087784899</v>
      </c>
      <c r="S123" s="3">
        <v>0.44854677795093501</v>
      </c>
      <c r="T123" s="3">
        <v>2.82138197528061E-2</v>
      </c>
      <c r="U123" s="4">
        <v>2797917</v>
      </c>
      <c r="V123" s="3">
        <v>43148</v>
      </c>
      <c r="W123" s="3">
        <v>50977</v>
      </c>
      <c r="X123" s="3">
        <v>5014.7342908438004</v>
      </c>
      <c r="Y123" s="3">
        <v>5721.7116564417101</v>
      </c>
      <c r="Z123" s="3">
        <v>7729</v>
      </c>
      <c r="AA123" s="3">
        <v>9084</v>
      </c>
      <c r="AB123" s="3">
        <v>11</v>
      </c>
      <c r="AC123" s="3">
        <v>34</v>
      </c>
      <c r="AD123" s="3">
        <v>0</v>
      </c>
      <c r="AE123" s="3">
        <v>0</v>
      </c>
      <c r="AF123" s="3">
        <v>1</v>
      </c>
      <c r="AG123" s="3">
        <v>0</v>
      </c>
      <c r="AH123" s="8">
        <v>35</v>
      </c>
      <c r="AI123" s="9" t="s">
        <v>1224</v>
      </c>
    </row>
    <row r="124" spans="1:35" ht="15.75" customHeight="1" x14ac:dyDescent="0.25">
      <c r="A124" s="2" t="s">
        <v>139</v>
      </c>
      <c r="B124" s="2" t="s">
        <v>140</v>
      </c>
      <c r="C124" s="3" t="s">
        <v>63</v>
      </c>
      <c r="D124" s="3" t="s">
        <v>37</v>
      </c>
      <c r="E124" s="2" t="s">
        <v>136</v>
      </c>
      <c r="F124" s="2" t="s">
        <v>65</v>
      </c>
      <c r="G124" s="2" t="s">
        <v>137</v>
      </c>
      <c r="H124" s="3" t="s">
        <v>141</v>
      </c>
      <c r="I124" s="3">
        <v>6.86</v>
      </c>
      <c r="J124" s="3">
        <v>77.760000000000005</v>
      </c>
      <c r="K124" s="3">
        <v>8</v>
      </c>
      <c r="L124" s="3">
        <v>90.91</v>
      </c>
      <c r="M124" s="2" t="s">
        <v>142</v>
      </c>
      <c r="N124" s="3">
        <v>3025</v>
      </c>
      <c r="O124" s="3">
        <v>727</v>
      </c>
      <c r="P124" s="3">
        <v>1755</v>
      </c>
      <c r="Q124" s="3">
        <v>639</v>
      </c>
      <c r="R124" s="3">
        <v>0.93413022289499703</v>
      </c>
      <c r="S124" s="3">
        <v>0.44809666729696102</v>
      </c>
      <c r="T124" s="3">
        <v>4.33357796768533E-2</v>
      </c>
      <c r="U124" s="4">
        <v>1372754</v>
      </c>
      <c r="V124" s="3">
        <v>10266</v>
      </c>
      <c r="W124" s="3">
        <v>11382</v>
      </c>
      <c r="X124" s="3">
        <v>1884.0839064649199</v>
      </c>
      <c r="Y124" s="3">
        <v>2148.2848200312901</v>
      </c>
      <c r="Z124" s="3">
        <v>2183</v>
      </c>
      <c r="AA124" s="3">
        <v>2307</v>
      </c>
      <c r="AB124" s="3">
        <v>11</v>
      </c>
      <c r="AC124" s="3">
        <v>35</v>
      </c>
      <c r="AD124" s="3">
        <v>0</v>
      </c>
      <c r="AE124" s="3">
        <v>0</v>
      </c>
      <c r="AF124" s="3">
        <v>1</v>
      </c>
      <c r="AG124" s="3">
        <v>1</v>
      </c>
      <c r="AH124" s="8">
        <v>37</v>
      </c>
      <c r="AI124" s="9" t="s">
        <v>1225</v>
      </c>
    </row>
    <row r="125" spans="1:35" ht="15.75" customHeight="1" x14ac:dyDescent="0.25">
      <c r="A125" s="2" t="s">
        <v>522</v>
      </c>
      <c r="B125" s="2" t="s">
        <v>523</v>
      </c>
      <c r="C125" s="3" t="s">
        <v>516</v>
      </c>
      <c r="D125" s="3" t="s">
        <v>37</v>
      </c>
      <c r="E125" s="2" t="s">
        <v>517</v>
      </c>
      <c r="F125" s="2" t="s">
        <v>518</v>
      </c>
      <c r="G125" s="2" t="s">
        <v>524</v>
      </c>
      <c r="H125" s="3" t="s">
        <v>525</v>
      </c>
      <c r="I125" s="3">
        <v>5.5</v>
      </c>
      <c r="J125" s="3">
        <v>88.55</v>
      </c>
      <c r="K125" s="3">
        <v>7.01</v>
      </c>
      <c r="L125" s="3">
        <v>0</v>
      </c>
      <c r="M125" s="2" t="e">
        <v>#N/A</v>
      </c>
      <c r="N125" s="3">
        <v>3568</v>
      </c>
      <c r="O125" s="3">
        <v>664</v>
      </c>
      <c r="P125" s="3">
        <v>2748</v>
      </c>
      <c r="Q125" s="3">
        <v>530</v>
      </c>
      <c r="R125" s="3">
        <v>0.87912053571240001</v>
      </c>
      <c r="S125" s="3">
        <v>0.35740196640273902</v>
      </c>
      <c r="T125" s="3">
        <v>6.3431240114476706E-2</v>
      </c>
      <c r="U125" s="4">
        <v>2367987</v>
      </c>
      <c r="V125" s="3">
        <v>32830</v>
      </c>
      <c r="W125" s="3">
        <v>40283</v>
      </c>
      <c r="X125" s="3">
        <v>3560.8719879517998</v>
      </c>
      <c r="Y125" s="3">
        <v>4467.8999999999896</v>
      </c>
      <c r="Z125" s="3">
        <v>8522</v>
      </c>
      <c r="AA125" s="3">
        <v>9979</v>
      </c>
      <c r="AB125" s="3">
        <v>11</v>
      </c>
      <c r="AC125" s="3">
        <v>32</v>
      </c>
      <c r="AD125" s="3">
        <v>0</v>
      </c>
      <c r="AE125" s="3">
        <v>0</v>
      </c>
      <c r="AF125" s="3">
        <v>0</v>
      </c>
      <c r="AG125" s="3">
        <v>1</v>
      </c>
      <c r="AH125" s="8">
        <v>33</v>
      </c>
      <c r="AI125" s="9" t="s">
        <v>1226</v>
      </c>
    </row>
    <row r="126" spans="1:35" ht="15.75" customHeight="1" x14ac:dyDescent="0.25">
      <c r="A126" s="2" t="s">
        <v>1020</v>
      </c>
      <c r="B126" s="2" t="s">
        <v>1021</v>
      </c>
      <c r="C126" s="3" t="s">
        <v>789</v>
      </c>
      <c r="D126" s="3" t="s">
        <v>37</v>
      </c>
      <c r="E126" s="2" t="s">
        <v>1022</v>
      </c>
      <c r="F126" s="2" t="s">
        <v>920</v>
      </c>
      <c r="G126" s="2" t="s">
        <v>1023</v>
      </c>
      <c r="H126" s="3" t="s">
        <v>1024</v>
      </c>
      <c r="I126" s="3">
        <v>23.47</v>
      </c>
      <c r="J126" s="3">
        <v>89.27</v>
      </c>
      <c r="K126" s="3">
        <v>2.65</v>
      </c>
      <c r="L126" s="3">
        <v>66.67</v>
      </c>
      <c r="M126" s="2" t="e">
        <v>#N/A</v>
      </c>
      <c r="N126" s="3">
        <v>3430</v>
      </c>
      <c r="O126" s="3">
        <v>448</v>
      </c>
      <c r="P126" s="3">
        <v>1793</v>
      </c>
      <c r="Q126" s="3">
        <v>387</v>
      </c>
      <c r="R126" s="3">
        <v>0.93332834881050497</v>
      </c>
      <c r="S126" s="3">
        <v>0.38245110064795701</v>
      </c>
      <c r="T126" s="3">
        <v>3.0581328129234302E-2</v>
      </c>
      <c r="U126" s="4">
        <v>1457846</v>
      </c>
      <c r="V126" s="3">
        <v>27857</v>
      </c>
      <c r="W126" s="3">
        <v>42020</v>
      </c>
      <c r="X126" s="3">
        <v>3246.4642857142799</v>
      </c>
      <c r="Y126" s="3">
        <v>3767.0439276485699</v>
      </c>
      <c r="Z126" s="3">
        <v>5591</v>
      </c>
      <c r="AA126" s="3">
        <v>6419</v>
      </c>
      <c r="AB126" s="3">
        <v>11</v>
      </c>
      <c r="AC126" s="3">
        <v>22</v>
      </c>
      <c r="AD126" s="3">
        <v>0</v>
      </c>
      <c r="AE126" s="3">
        <v>0</v>
      </c>
      <c r="AF126" s="3">
        <v>0</v>
      </c>
      <c r="AG126" s="3">
        <v>0</v>
      </c>
      <c r="AH126" s="8">
        <v>22</v>
      </c>
      <c r="AI126" s="9" t="s">
        <v>1227</v>
      </c>
    </row>
    <row r="127" spans="1:35" ht="15.75" customHeight="1" x14ac:dyDescent="0.25">
      <c r="A127" s="2" t="s">
        <v>526</v>
      </c>
      <c r="B127" s="2" t="s">
        <v>527</v>
      </c>
      <c r="C127" s="3" t="s">
        <v>516</v>
      </c>
      <c r="D127" s="3" t="s">
        <v>37</v>
      </c>
      <c r="E127" s="2" t="s">
        <v>528</v>
      </c>
      <c r="F127" s="2" t="s">
        <v>529</v>
      </c>
      <c r="G127" s="2" t="s">
        <v>524</v>
      </c>
      <c r="H127" s="3" t="s">
        <v>530</v>
      </c>
      <c r="I127" s="3">
        <v>3.37</v>
      </c>
      <c r="J127" s="3">
        <v>95.7</v>
      </c>
      <c r="K127" s="3">
        <v>2.0499999999999998</v>
      </c>
      <c r="L127" s="3">
        <v>66.67</v>
      </c>
      <c r="M127" s="2" t="e">
        <v>#N/A</v>
      </c>
      <c r="N127" s="3">
        <v>0</v>
      </c>
      <c r="O127" s="3">
        <v>165</v>
      </c>
      <c r="P127" s="3">
        <v>1868</v>
      </c>
      <c r="Q127" s="3">
        <v>165</v>
      </c>
      <c r="R127" s="3">
        <v>0.91820674578388495</v>
      </c>
      <c r="S127" s="3">
        <v>0.34306745783885001</v>
      </c>
      <c r="T127" s="3">
        <v>3.4031654298892801E-2</v>
      </c>
      <c r="U127" s="4">
        <v>1601000</v>
      </c>
      <c r="V127" s="3">
        <v>51975</v>
      </c>
      <c r="W127" s="3">
        <v>51975</v>
      </c>
      <c r="X127" s="3">
        <v>9703.0303030303003</v>
      </c>
      <c r="Y127" s="3">
        <v>9703.0303030303003</v>
      </c>
      <c r="Z127" s="3">
        <v>18217</v>
      </c>
      <c r="AA127" s="3">
        <v>18217</v>
      </c>
      <c r="AB127" s="3">
        <v>11</v>
      </c>
      <c r="AC127" s="3">
        <v>20</v>
      </c>
      <c r="AD127" s="3">
        <v>0</v>
      </c>
      <c r="AE127" s="3">
        <v>0</v>
      </c>
      <c r="AF127" s="3">
        <v>0</v>
      </c>
      <c r="AG127" s="3">
        <v>0</v>
      </c>
      <c r="AH127" s="8">
        <v>20</v>
      </c>
      <c r="AI127" s="9" t="s">
        <v>1228</v>
      </c>
    </row>
    <row r="128" spans="1:35" ht="15.75" customHeight="1" x14ac:dyDescent="0.25">
      <c r="A128" s="2" t="s">
        <v>262</v>
      </c>
      <c r="B128" s="2" t="s">
        <v>263</v>
      </c>
      <c r="C128" s="3" t="s">
        <v>205</v>
      </c>
      <c r="D128" s="3" t="s">
        <v>37</v>
      </c>
      <c r="E128" s="2" t="s">
        <v>259</v>
      </c>
      <c r="F128" s="2" t="s">
        <v>259</v>
      </c>
      <c r="G128" s="2" t="s">
        <v>260</v>
      </c>
      <c r="H128" s="3" t="s">
        <v>264</v>
      </c>
      <c r="I128" s="3">
        <v>11.01</v>
      </c>
      <c r="J128" s="3">
        <v>92.4</v>
      </c>
      <c r="K128" s="3">
        <v>2.42</v>
      </c>
      <c r="L128" s="3">
        <v>53.33</v>
      </c>
      <c r="M128" s="2" t="e">
        <v>#N/A</v>
      </c>
      <c r="N128" s="3">
        <v>0</v>
      </c>
      <c r="O128" s="3">
        <v>932</v>
      </c>
      <c r="P128" s="3">
        <v>3142</v>
      </c>
      <c r="Q128" s="3">
        <v>932</v>
      </c>
      <c r="R128" s="3">
        <v>0.91633366315190401</v>
      </c>
      <c r="S128" s="3">
        <v>0.32348973528166902</v>
      </c>
      <c r="T128" s="3">
        <v>3.7890020093534503E-2</v>
      </c>
      <c r="U128" s="4">
        <v>2825796</v>
      </c>
      <c r="V128" s="3">
        <v>19049</v>
      </c>
      <c r="W128" s="3">
        <v>19049</v>
      </c>
      <c r="X128" s="3">
        <v>3031.9699570815401</v>
      </c>
      <c r="Y128" s="3">
        <v>3031.9699570815401</v>
      </c>
      <c r="Z128" s="3">
        <v>3704</v>
      </c>
      <c r="AA128" s="3">
        <v>3704</v>
      </c>
      <c r="AB128" s="3">
        <v>11</v>
      </c>
      <c r="AC128" s="3">
        <v>14</v>
      </c>
      <c r="AD128" s="3">
        <v>0</v>
      </c>
      <c r="AE128" s="3">
        <v>0</v>
      </c>
      <c r="AF128" s="3">
        <v>0</v>
      </c>
      <c r="AG128" s="3">
        <v>2</v>
      </c>
      <c r="AH128" s="8">
        <v>16</v>
      </c>
      <c r="AI128" s="9" t="s">
        <v>1229</v>
      </c>
    </row>
    <row r="129" spans="1:35" ht="15.75" customHeight="1" x14ac:dyDescent="0.25">
      <c r="A129" s="2" t="s">
        <v>459</v>
      </c>
      <c r="B129" s="2" t="s">
        <v>460</v>
      </c>
      <c r="C129" s="3" t="s">
        <v>444</v>
      </c>
      <c r="D129" s="3" t="s">
        <v>37</v>
      </c>
      <c r="E129" s="2" t="s">
        <v>445</v>
      </c>
      <c r="F129" s="2" t="s">
        <v>446</v>
      </c>
      <c r="G129" s="2" t="s">
        <v>447</v>
      </c>
      <c r="H129" s="3" t="s">
        <v>461</v>
      </c>
      <c r="I129" s="3">
        <v>9.25</v>
      </c>
      <c r="J129" s="3">
        <v>70.55</v>
      </c>
      <c r="K129" s="3">
        <v>1.43</v>
      </c>
      <c r="L129" s="3">
        <v>0</v>
      </c>
      <c r="M129" s="2" t="e">
        <v>#N/A</v>
      </c>
      <c r="N129" s="3">
        <v>0</v>
      </c>
      <c r="O129" s="3">
        <v>1331</v>
      </c>
      <c r="P129" s="3">
        <v>4345</v>
      </c>
      <c r="Q129" s="3">
        <v>1331</v>
      </c>
      <c r="R129" s="3">
        <v>0.88282172671020598</v>
      </c>
      <c r="S129" s="3">
        <v>0.43496522555442202</v>
      </c>
      <c r="T129" s="3">
        <v>1.8885636948236601E-2</v>
      </c>
      <c r="U129" s="4">
        <v>3962680</v>
      </c>
      <c r="V129" s="3">
        <v>16633</v>
      </c>
      <c r="W129" s="3">
        <v>16633</v>
      </c>
      <c r="X129" s="3">
        <v>2977.2201352366601</v>
      </c>
      <c r="Y129" s="3">
        <v>2977.2201352366601</v>
      </c>
      <c r="Z129" s="3">
        <v>3541</v>
      </c>
      <c r="AA129" s="3">
        <v>3541</v>
      </c>
      <c r="AB129" s="3">
        <v>11</v>
      </c>
      <c r="AC129" s="3">
        <v>6</v>
      </c>
      <c r="AD129" s="3">
        <v>0</v>
      </c>
      <c r="AE129" s="3">
        <v>0</v>
      </c>
      <c r="AF129" s="3">
        <v>0</v>
      </c>
      <c r="AG129" s="3">
        <v>0</v>
      </c>
      <c r="AH129" s="8">
        <v>6</v>
      </c>
      <c r="AI129" s="9" t="s">
        <v>1230</v>
      </c>
    </row>
    <row r="130" spans="1:35" ht="15.75" customHeight="1" x14ac:dyDescent="0.25">
      <c r="A130" s="2" t="s">
        <v>965</v>
      </c>
      <c r="B130" s="2" t="s">
        <v>966</v>
      </c>
      <c r="C130" s="3" t="s">
        <v>789</v>
      </c>
      <c r="D130" s="3" t="s">
        <v>37</v>
      </c>
      <c r="E130" s="2" t="s">
        <v>967</v>
      </c>
      <c r="F130" s="2" t="s">
        <v>859</v>
      </c>
      <c r="G130" s="2" t="s">
        <v>963</v>
      </c>
      <c r="H130" s="3" t="s">
        <v>968</v>
      </c>
      <c r="I130" s="3">
        <v>11.62</v>
      </c>
      <c r="J130" s="3">
        <v>73.94</v>
      </c>
      <c r="K130" s="3">
        <v>5.95</v>
      </c>
      <c r="L130" s="3">
        <v>13.89</v>
      </c>
      <c r="M130" s="2" t="e">
        <v>#N/A</v>
      </c>
      <c r="N130" s="3">
        <v>0</v>
      </c>
      <c r="O130" s="3">
        <v>1105</v>
      </c>
      <c r="P130" s="3">
        <v>3234</v>
      </c>
      <c r="Q130" s="3">
        <v>1105</v>
      </c>
      <c r="R130" s="3">
        <v>0.92478133824283604</v>
      </c>
      <c r="S130" s="3">
        <v>0.53413867432069395</v>
      </c>
      <c r="T130" s="3">
        <v>1.96299577133058E-2</v>
      </c>
      <c r="U130" s="4">
        <v>2645753</v>
      </c>
      <c r="V130" s="3">
        <v>16387</v>
      </c>
      <c r="W130" s="3">
        <v>16387</v>
      </c>
      <c r="X130" s="3">
        <v>2394.3466063348401</v>
      </c>
      <c r="Y130" s="3">
        <v>2394.3466063348401</v>
      </c>
      <c r="Z130" s="3">
        <v>2735</v>
      </c>
      <c r="AA130" s="3">
        <v>2735</v>
      </c>
      <c r="AB130" s="3">
        <v>11</v>
      </c>
      <c r="AC130" s="3">
        <v>17</v>
      </c>
      <c r="AD130" s="3">
        <v>0</v>
      </c>
      <c r="AE130" s="3">
        <v>0</v>
      </c>
      <c r="AF130" s="3">
        <v>0</v>
      </c>
      <c r="AG130" s="3">
        <v>1</v>
      </c>
      <c r="AH130" s="8">
        <v>18</v>
      </c>
      <c r="AI130" s="9" t="s">
        <v>1231</v>
      </c>
    </row>
    <row r="131" spans="1:35" ht="15.75" customHeight="1" x14ac:dyDescent="0.25">
      <c r="A131" s="2" t="s">
        <v>406</v>
      </c>
      <c r="B131" s="2" t="s">
        <v>407</v>
      </c>
      <c r="C131" s="3" t="s">
        <v>319</v>
      </c>
      <c r="D131" s="3" t="s">
        <v>37</v>
      </c>
      <c r="E131" s="2" t="s">
        <v>330</v>
      </c>
      <c r="F131" s="2" t="s">
        <v>321</v>
      </c>
      <c r="G131" s="2" t="s">
        <v>322</v>
      </c>
      <c r="H131" s="3" t="s">
        <v>408</v>
      </c>
      <c r="I131" s="3">
        <v>48.43</v>
      </c>
      <c r="J131" s="3">
        <v>91.21</v>
      </c>
      <c r="K131" s="3">
        <v>9.99</v>
      </c>
      <c r="L131" s="3">
        <v>33.33</v>
      </c>
      <c r="M131" s="2" t="e">
        <v>#N/A</v>
      </c>
      <c r="N131" s="3">
        <v>0</v>
      </c>
      <c r="O131" s="3">
        <v>550</v>
      </c>
      <c r="P131" s="3">
        <v>2166</v>
      </c>
      <c r="Q131" s="3">
        <v>550</v>
      </c>
      <c r="R131" s="3">
        <v>0.94519948697525502</v>
      </c>
      <c r="S131" s="3">
        <v>0.38406717404688501</v>
      </c>
      <c r="T131" s="3">
        <v>5.5531917914497297E-2</v>
      </c>
      <c r="U131" s="4">
        <v>1913358</v>
      </c>
      <c r="V131" s="3">
        <v>30738</v>
      </c>
      <c r="W131" s="3">
        <v>30738</v>
      </c>
      <c r="X131" s="3">
        <v>3478.8327272727201</v>
      </c>
      <c r="Y131" s="3">
        <v>3478.8327272727201</v>
      </c>
      <c r="Z131" s="3">
        <v>5160</v>
      </c>
      <c r="AA131" s="3">
        <v>5160</v>
      </c>
      <c r="AB131" s="3">
        <v>11</v>
      </c>
      <c r="AC131" s="3">
        <v>26</v>
      </c>
      <c r="AD131" s="3">
        <v>0</v>
      </c>
      <c r="AE131" s="3">
        <v>0</v>
      </c>
      <c r="AF131" s="3">
        <v>0</v>
      </c>
      <c r="AG131" s="3">
        <v>1</v>
      </c>
      <c r="AH131" s="8">
        <v>27</v>
      </c>
      <c r="AI131" s="9" t="s">
        <v>1232</v>
      </c>
    </row>
    <row r="132" spans="1:35" ht="15.75" customHeight="1" x14ac:dyDescent="0.25">
      <c r="A132" s="2" t="s">
        <v>409</v>
      </c>
      <c r="B132" s="2" t="s">
        <v>410</v>
      </c>
      <c r="C132" s="3" t="s">
        <v>319</v>
      </c>
      <c r="D132" s="3" t="s">
        <v>37</v>
      </c>
      <c r="E132" s="2" t="s">
        <v>350</v>
      </c>
      <c r="F132" s="2" t="s">
        <v>321</v>
      </c>
      <c r="G132" s="2" t="s">
        <v>322</v>
      </c>
      <c r="H132" s="3" t="s">
        <v>411</v>
      </c>
      <c r="I132" s="3">
        <v>31.23</v>
      </c>
      <c r="J132" s="3">
        <v>58.59</v>
      </c>
      <c r="K132" s="3">
        <v>6.9</v>
      </c>
      <c r="L132" s="3">
        <v>0</v>
      </c>
      <c r="M132" s="2" t="e">
        <v>#N/A</v>
      </c>
      <c r="N132" s="3">
        <v>0</v>
      </c>
      <c r="O132" s="3">
        <v>859</v>
      </c>
      <c r="P132" s="3">
        <v>2096</v>
      </c>
      <c r="Q132" s="3">
        <v>859</v>
      </c>
      <c r="R132" s="3">
        <v>0.93763381507261601</v>
      </c>
      <c r="S132" s="3">
        <v>0.413406545330957</v>
      </c>
      <c r="T132" s="3">
        <v>2.3567728422116099E-2</v>
      </c>
      <c r="U132" s="4">
        <v>1659473</v>
      </c>
      <c r="V132" s="3">
        <v>22627</v>
      </c>
      <c r="W132" s="3">
        <v>22627</v>
      </c>
      <c r="X132" s="3">
        <v>1931.8661233993</v>
      </c>
      <c r="Y132" s="3">
        <v>1931.8661233993</v>
      </c>
      <c r="Z132" s="3">
        <v>2000</v>
      </c>
      <c r="AA132" s="3">
        <v>2000</v>
      </c>
      <c r="AB132" s="3">
        <v>11</v>
      </c>
      <c r="AC132" s="3">
        <v>11</v>
      </c>
      <c r="AD132" s="3">
        <v>0</v>
      </c>
      <c r="AE132" s="3">
        <v>1</v>
      </c>
      <c r="AF132" s="3">
        <v>0</v>
      </c>
      <c r="AG132" s="3">
        <v>1</v>
      </c>
      <c r="AH132" s="8">
        <v>13</v>
      </c>
      <c r="AI132" s="9" t="s">
        <v>1233</v>
      </c>
    </row>
    <row r="133" spans="1:35" ht="15.75" customHeight="1" x14ac:dyDescent="0.25">
      <c r="A133" s="2" t="s">
        <v>934</v>
      </c>
      <c r="B133" s="2" t="s">
        <v>935</v>
      </c>
      <c r="C133" s="3" t="s">
        <v>1101</v>
      </c>
      <c r="D133" s="3" t="s">
        <v>696</v>
      </c>
      <c r="E133" s="2" t="s">
        <v>919</v>
      </c>
      <c r="F133" s="2" t="s">
        <v>920</v>
      </c>
      <c r="G133" s="2" t="s">
        <v>921</v>
      </c>
      <c r="H133" s="3" t="s">
        <v>936</v>
      </c>
      <c r="I133" s="3">
        <v>23.07</v>
      </c>
      <c r="J133" s="3">
        <v>78.84</v>
      </c>
      <c r="K133" s="3">
        <v>8.91</v>
      </c>
      <c r="L133" s="3">
        <v>5.56</v>
      </c>
      <c r="M133" s="2" t="e">
        <v>#N/A</v>
      </c>
      <c r="N133" s="3">
        <v>0</v>
      </c>
      <c r="O133" s="3">
        <v>417</v>
      </c>
      <c r="P133" s="3">
        <v>1335</v>
      </c>
      <c r="Q133" s="3">
        <v>417</v>
      </c>
      <c r="R133" s="3">
        <v>0.94652592613895403</v>
      </c>
      <c r="S133" s="3">
        <v>0.363366515614022</v>
      </c>
      <c r="T133" s="3">
        <v>3.0530576168817498E-2</v>
      </c>
      <c r="U133" s="4">
        <v>973612</v>
      </c>
      <c r="V133" s="3">
        <v>14609</v>
      </c>
      <c r="W133" s="3">
        <v>14609</v>
      </c>
      <c r="X133" s="3">
        <v>2334.8009592326098</v>
      </c>
      <c r="Y133" s="3">
        <v>2334.8009592326098</v>
      </c>
      <c r="Z133" s="3">
        <v>2660</v>
      </c>
      <c r="AA133" s="3">
        <v>2660</v>
      </c>
      <c r="AB133" s="3">
        <v>11</v>
      </c>
      <c r="AC133" s="3">
        <v>9</v>
      </c>
      <c r="AD133" s="3">
        <v>0</v>
      </c>
      <c r="AE133" s="3">
        <v>0</v>
      </c>
      <c r="AF133" s="3">
        <v>1</v>
      </c>
      <c r="AG133" s="3">
        <v>1</v>
      </c>
      <c r="AH133" s="8">
        <v>11</v>
      </c>
      <c r="AI133" s="9" t="s">
        <v>1234</v>
      </c>
    </row>
    <row r="134" spans="1:35" ht="15.75" customHeight="1" x14ac:dyDescent="0.25">
      <c r="A134" s="2" t="s">
        <v>905</v>
      </c>
      <c r="B134" s="2" t="s">
        <v>906</v>
      </c>
      <c r="C134" s="3" t="s">
        <v>880</v>
      </c>
      <c r="D134" s="3" t="s">
        <v>696</v>
      </c>
      <c r="E134" s="2" t="s">
        <v>891</v>
      </c>
      <c r="F134" s="2" t="s">
        <v>882</v>
      </c>
      <c r="G134" s="2" t="s">
        <v>883</v>
      </c>
      <c r="H134" s="3" t="s">
        <v>907</v>
      </c>
      <c r="I134" s="3">
        <v>39.17</v>
      </c>
      <c r="J134" s="3">
        <v>58.41</v>
      </c>
      <c r="K134" s="3">
        <v>2.1800000000000002</v>
      </c>
      <c r="L134" s="3">
        <v>12.5</v>
      </c>
      <c r="M134" s="2" t="e">
        <v>#N/A</v>
      </c>
      <c r="N134" s="3">
        <v>0</v>
      </c>
      <c r="O134" s="3">
        <v>1182</v>
      </c>
      <c r="P134" s="3">
        <v>2727</v>
      </c>
      <c r="Q134" s="3">
        <v>1182</v>
      </c>
      <c r="R134" s="3">
        <v>0.91261728207859905</v>
      </c>
      <c r="S134" s="3">
        <v>0.53716939721762402</v>
      </c>
      <c r="T134" s="3">
        <v>2.7497418527873099E-2</v>
      </c>
      <c r="U134" s="4">
        <v>2031214</v>
      </c>
      <c r="V134" s="3">
        <v>11676</v>
      </c>
      <c r="W134" s="3">
        <v>11676</v>
      </c>
      <c r="X134" s="3">
        <v>1718.4551607445001</v>
      </c>
      <c r="Y134" s="3">
        <v>1718.4551607445001</v>
      </c>
      <c r="Z134" s="3">
        <v>1738</v>
      </c>
      <c r="AA134" s="3">
        <v>1738</v>
      </c>
      <c r="AB134" s="3">
        <v>11</v>
      </c>
      <c r="AC134" s="3">
        <v>5</v>
      </c>
      <c r="AD134" s="3">
        <v>0</v>
      </c>
      <c r="AE134" s="3">
        <v>0</v>
      </c>
      <c r="AF134" s="3">
        <v>0</v>
      </c>
      <c r="AG134" s="3">
        <v>0</v>
      </c>
      <c r="AH134" s="8">
        <v>5</v>
      </c>
      <c r="AI134" s="9" t="s">
        <v>1235</v>
      </c>
    </row>
    <row r="135" spans="1:35" ht="15.75" customHeight="1" x14ac:dyDescent="0.25">
      <c r="A135" s="2" t="s">
        <v>549</v>
      </c>
      <c r="B135" s="2" t="s">
        <v>550</v>
      </c>
      <c r="C135" s="3" t="s">
        <v>538</v>
      </c>
      <c r="D135" s="3" t="s">
        <v>37</v>
      </c>
      <c r="E135" s="2" t="s">
        <v>539</v>
      </c>
      <c r="F135" s="2" t="s">
        <v>540</v>
      </c>
      <c r="G135" s="2" t="s">
        <v>541</v>
      </c>
      <c r="H135" s="3" t="s">
        <v>551</v>
      </c>
      <c r="I135" s="3">
        <v>25.91</v>
      </c>
      <c r="J135" s="3">
        <v>80.92</v>
      </c>
      <c r="K135" s="3">
        <v>8.16</v>
      </c>
      <c r="L135" s="3">
        <v>14.29</v>
      </c>
      <c r="M135" s="2" t="e">
        <v>#N/A</v>
      </c>
      <c r="N135" s="3">
        <v>0</v>
      </c>
      <c r="O135" s="3">
        <v>1083</v>
      </c>
      <c r="P135" s="3">
        <v>3463</v>
      </c>
      <c r="Q135" s="3">
        <v>1083</v>
      </c>
      <c r="R135" s="3">
        <v>0.91172005178079396</v>
      </c>
      <c r="S135" s="3">
        <v>0.55520363793275096</v>
      </c>
      <c r="T135" s="3">
        <v>3.6635405874752697E-2</v>
      </c>
      <c r="U135" s="4">
        <v>3012700</v>
      </c>
      <c r="V135" s="3">
        <v>18865</v>
      </c>
      <c r="W135" s="3">
        <v>18865</v>
      </c>
      <c r="X135" s="3">
        <v>2781.8097876269599</v>
      </c>
      <c r="Y135" s="3">
        <v>2781.8097876269599</v>
      </c>
      <c r="Z135" s="3">
        <v>3634</v>
      </c>
      <c r="AA135" s="3">
        <v>3634</v>
      </c>
      <c r="AB135" s="3">
        <v>11</v>
      </c>
      <c r="AC135" s="3">
        <v>19</v>
      </c>
      <c r="AD135" s="3">
        <v>0</v>
      </c>
      <c r="AE135" s="3">
        <v>1</v>
      </c>
      <c r="AF135" s="3">
        <v>0</v>
      </c>
      <c r="AG135" s="3">
        <v>1</v>
      </c>
      <c r="AH135" s="8">
        <v>21</v>
      </c>
      <c r="AI135" s="9" t="s">
        <v>1236</v>
      </c>
    </row>
    <row r="136" spans="1:35" ht="15.75" customHeight="1" x14ac:dyDescent="0.25">
      <c r="A136" s="2" t="s">
        <v>629</v>
      </c>
      <c r="B136" s="2" t="s">
        <v>630</v>
      </c>
      <c r="C136" s="3" t="s">
        <v>620</v>
      </c>
      <c r="D136" s="3" t="s">
        <v>37</v>
      </c>
      <c r="E136" s="2" t="s">
        <v>631</v>
      </c>
      <c r="F136" s="2" t="s">
        <v>622</v>
      </c>
      <c r="G136" s="2" t="s">
        <v>623</v>
      </c>
      <c r="H136" s="3" t="s">
        <v>632</v>
      </c>
      <c r="I136" s="3">
        <v>18.739999999999998</v>
      </c>
      <c r="J136" s="3">
        <v>81.86</v>
      </c>
      <c r="K136" s="3">
        <v>4.25</v>
      </c>
      <c r="L136" s="3">
        <v>10</v>
      </c>
      <c r="M136" s="2" t="e">
        <v>#N/A</v>
      </c>
      <c r="N136" s="3">
        <v>0</v>
      </c>
      <c r="O136" s="3">
        <v>1152</v>
      </c>
      <c r="P136" s="3">
        <v>2948</v>
      </c>
      <c r="Q136" s="3">
        <v>1152</v>
      </c>
      <c r="R136" s="3">
        <v>0.93166483135292399</v>
      </c>
      <c r="S136" s="3">
        <v>0.56932085704347202</v>
      </c>
      <c r="T136" s="3">
        <v>2.9815979800945299E-2</v>
      </c>
      <c r="U136" s="4">
        <v>2601735</v>
      </c>
      <c r="V136" s="3">
        <v>11614</v>
      </c>
      <c r="W136" s="3">
        <v>11614</v>
      </c>
      <c r="X136" s="3">
        <v>2258.4505208333298</v>
      </c>
      <c r="Y136" s="3">
        <v>2258.4505208333298</v>
      </c>
      <c r="Z136" s="3">
        <v>2585</v>
      </c>
      <c r="AA136" s="3">
        <v>2585</v>
      </c>
      <c r="AB136" s="3">
        <v>11</v>
      </c>
      <c r="AC136" s="3">
        <v>9</v>
      </c>
      <c r="AD136" s="3">
        <v>0</v>
      </c>
      <c r="AE136" s="3">
        <v>0</v>
      </c>
      <c r="AF136" s="3">
        <v>0</v>
      </c>
      <c r="AG136" s="3">
        <v>5</v>
      </c>
      <c r="AH136" s="8">
        <v>14</v>
      </c>
      <c r="AI136" s="9" t="s">
        <v>1237</v>
      </c>
    </row>
    <row r="137" spans="1:35" ht="15.75" customHeight="1" x14ac:dyDescent="0.25">
      <c r="A137" s="2" t="s">
        <v>770</v>
      </c>
      <c r="B137" s="2" t="s">
        <v>771</v>
      </c>
      <c r="C137" s="3" t="s">
        <v>772</v>
      </c>
      <c r="D137" s="3" t="s">
        <v>696</v>
      </c>
      <c r="E137" s="2" t="s">
        <v>773</v>
      </c>
      <c r="F137" s="2" t="s">
        <v>282</v>
      </c>
      <c r="G137" s="2" t="s">
        <v>774</v>
      </c>
      <c r="H137" s="3" t="s">
        <v>775</v>
      </c>
      <c r="I137" s="3">
        <v>19.989999999999998</v>
      </c>
      <c r="J137" s="3">
        <v>76.53</v>
      </c>
      <c r="K137" s="3">
        <v>5.35</v>
      </c>
      <c r="L137" s="3">
        <v>40</v>
      </c>
      <c r="M137" s="2" t="e">
        <v>#N/A</v>
      </c>
      <c r="N137" s="3">
        <v>0</v>
      </c>
      <c r="O137" s="3">
        <v>1049</v>
      </c>
      <c r="P137" s="3">
        <v>2802</v>
      </c>
      <c r="Q137" s="3">
        <v>1049</v>
      </c>
      <c r="R137" s="3">
        <v>0.90637613037161402</v>
      </c>
      <c r="S137" s="3">
        <v>0.57620478809033804</v>
      </c>
      <c r="T137" s="3">
        <v>3.9305874035702397E-2</v>
      </c>
      <c r="U137" s="4">
        <v>2115123</v>
      </c>
      <c r="V137" s="3">
        <v>11518</v>
      </c>
      <c r="W137" s="3">
        <v>11518</v>
      </c>
      <c r="X137" s="3">
        <v>2016.32316491897</v>
      </c>
      <c r="Y137" s="3">
        <v>2016.32316491897</v>
      </c>
      <c r="Z137" s="3">
        <v>2187</v>
      </c>
      <c r="AA137" s="3">
        <v>2187</v>
      </c>
      <c r="AB137" s="3">
        <v>11</v>
      </c>
      <c r="AC137" s="3">
        <v>14</v>
      </c>
      <c r="AD137" s="3">
        <v>0</v>
      </c>
      <c r="AE137" s="3">
        <v>0</v>
      </c>
      <c r="AF137" s="3">
        <v>0</v>
      </c>
      <c r="AG137" s="3">
        <v>1</v>
      </c>
      <c r="AH137" s="8">
        <v>15</v>
      </c>
      <c r="AI137" s="9" t="s">
        <v>1238</v>
      </c>
    </row>
    <row r="138" spans="1:35" ht="15.75" customHeight="1" x14ac:dyDescent="0.25">
      <c r="A138" s="2" t="s">
        <v>728</v>
      </c>
      <c r="B138" s="2" t="s">
        <v>729</v>
      </c>
      <c r="C138" s="3" t="s">
        <v>718</v>
      </c>
      <c r="D138" s="3" t="s">
        <v>37</v>
      </c>
      <c r="E138" s="2" t="s">
        <v>724</v>
      </c>
      <c r="F138" s="2" t="s">
        <v>725</v>
      </c>
      <c r="G138" s="2" t="s">
        <v>726</v>
      </c>
      <c r="H138" s="3" t="s">
        <v>730</v>
      </c>
      <c r="I138" s="3">
        <v>18.149999999999999</v>
      </c>
      <c r="J138" s="3">
        <v>56.57</v>
      </c>
      <c r="K138" s="3">
        <v>7.41</v>
      </c>
      <c r="L138" s="3">
        <v>23.53</v>
      </c>
      <c r="M138" s="2" t="e">
        <v>#N/A</v>
      </c>
      <c r="N138" s="3">
        <v>0</v>
      </c>
      <c r="O138" s="3">
        <v>545</v>
      </c>
      <c r="P138" s="3">
        <v>1400</v>
      </c>
      <c r="Q138" s="3">
        <v>545</v>
      </c>
      <c r="R138" s="3">
        <v>0.93947742444617999</v>
      </c>
      <c r="S138" s="3">
        <v>0.31909862863676902</v>
      </c>
      <c r="T138" s="3">
        <v>2.76324003805089E-2</v>
      </c>
      <c r="U138" s="4">
        <v>993464</v>
      </c>
      <c r="V138" s="3">
        <v>7730</v>
      </c>
      <c r="W138" s="3">
        <v>7730</v>
      </c>
      <c r="X138" s="3">
        <v>1822.86972477064</v>
      </c>
      <c r="Y138" s="3">
        <v>1822.86972477064</v>
      </c>
      <c r="Z138" s="3">
        <v>1912</v>
      </c>
      <c r="AA138" s="3">
        <v>1912</v>
      </c>
      <c r="AB138" s="3">
        <v>11</v>
      </c>
      <c r="AC138" s="3">
        <v>8</v>
      </c>
      <c r="AD138" s="3">
        <v>0</v>
      </c>
      <c r="AE138" s="3">
        <v>0</v>
      </c>
      <c r="AF138" s="3">
        <v>0</v>
      </c>
      <c r="AG138" s="3">
        <v>0</v>
      </c>
      <c r="AH138" s="8">
        <v>8</v>
      </c>
      <c r="AI138" s="9" t="s">
        <v>1239</v>
      </c>
    </row>
    <row r="139" spans="1:35" ht="15.75" customHeight="1" x14ac:dyDescent="0.25">
      <c r="A139" s="2" t="s">
        <v>741</v>
      </c>
      <c r="B139" s="2" t="s">
        <v>742</v>
      </c>
      <c r="C139" s="3" t="s">
        <v>718</v>
      </c>
      <c r="D139" s="3" t="s">
        <v>37</v>
      </c>
      <c r="E139" s="2" t="s">
        <v>743</v>
      </c>
      <c r="F139" s="2" t="s">
        <v>744</v>
      </c>
      <c r="G139" s="2" t="s">
        <v>743</v>
      </c>
      <c r="H139" s="3" t="s">
        <v>745</v>
      </c>
      <c r="I139" s="3">
        <v>8.17</v>
      </c>
      <c r="J139" s="3">
        <v>66.569999999999993</v>
      </c>
      <c r="K139" s="3">
        <v>5.84</v>
      </c>
      <c r="L139" s="3">
        <v>39.29</v>
      </c>
      <c r="M139" s="2" t="e">
        <v>#N/A</v>
      </c>
      <c r="N139" s="3">
        <v>0</v>
      </c>
      <c r="O139" s="3">
        <v>1371</v>
      </c>
      <c r="P139" s="3">
        <v>3911</v>
      </c>
      <c r="Q139" s="3">
        <v>1371</v>
      </c>
      <c r="R139" s="3">
        <v>0.90824881995786699</v>
      </c>
      <c r="S139" s="3">
        <v>0.65439512709196501</v>
      </c>
      <c r="T139" s="3">
        <v>4.0802446169412698E-2</v>
      </c>
      <c r="U139" s="4">
        <v>2819179</v>
      </c>
      <c r="V139" s="3">
        <v>9177</v>
      </c>
      <c r="W139" s="3">
        <v>9177</v>
      </c>
      <c r="X139" s="3">
        <v>2056.2939460247899</v>
      </c>
      <c r="Y139" s="3">
        <v>2056.2939460247899</v>
      </c>
      <c r="Z139" s="3">
        <v>2232</v>
      </c>
      <c r="AA139" s="3">
        <v>2232</v>
      </c>
      <c r="AB139" s="3">
        <v>11</v>
      </c>
      <c r="AC139" s="3">
        <v>12</v>
      </c>
      <c r="AD139" s="3">
        <v>0</v>
      </c>
      <c r="AE139" s="3">
        <v>1</v>
      </c>
      <c r="AF139" s="3">
        <v>1</v>
      </c>
      <c r="AG139" s="3">
        <v>2</v>
      </c>
      <c r="AH139" s="8">
        <v>16</v>
      </c>
      <c r="AI139" s="9" t="s">
        <v>1240</v>
      </c>
    </row>
    <row r="140" spans="1:35" ht="15.75" customHeight="1" x14ac:dyDescent="0.25">
      <c r="A140" s="2" t="s">
        <v>709</v>
      </c>
      <c r="B140" s="2" t="s">
        <v>710</v>
      </c>
      <c r="C140" s="3" t="s">
        <v>695</v>
      </c>
      <c r="D140" s="3" t="s">
        <v>696</v>
      </c>
      <c r="E140" s="2" t="s">
        <v>697</v>
      </c>
      <c r="F140" s="2" t="s">
        <v>282</v>
      </c>
      <c r="G140" s="2" t="s">
        <v>698</v>
      </c>
      <c r="H140" s="3" t="s">
        <v>711</v>
      </c>
      <c r="I140" s="3">
        <v>12.29</v>
      </c>
      <c r="J140" s="3">
        <v>69.430000000000007</v>
      </c>
      <c r="K140" s="3">
        <v>8.3699999999999992</v>
      </c>
      <c r="L140" s="3">
        <v>18.75</v>
      </c>
      <c r="M140" s="2" t="e">
        <v>#N/A</v>
      </c>
      <c r="N140" s="3">
        <v>0</v>
      </c>
      <c r="O140" s="3">
        <v>1374</v>
      </c>
      <c r="P140" s="3">
        <v>3490</v>
      </c>
      <c r="Q140" s="3">
        <v>1374</v>
      </c>
      <c r="R140" s="3">
        <v>0.89184581436139598</v>
      </c>
      <c r="S140" s="3">
        <v>0.49804200677182697</v>
      </c>
      <c r="T140" s="3">
        <v>3.2565408848493502E-2</v>
      </c>
      <c r="U140" s="4">
        <v>2686424</v>
      </c>
      <c r="V140" s="3">
        <v>11949</v>
      </c>
      <c r="W140" s="3">
        <v>11949</v>
      </c>
      <c r="X140" s="3">
        <v>1955.1848617176099</v>
      </c>
      <c r="Y140" s="3">
        <v>1955.1848617176099</v>
      </c>
      <c r="Z140" s="3">
        <v>2113</v>
      </c>
      <c r="AA140" s="3">
        <v>2113</v>
      </c>
      <c r="AB140" s="3">
        <v>11</v>
      </c>
      <c r="AC140" s="3">
        <v>16</v>
      </c>
      <c r="AD140" s="3">
        <v>0</v>
      </c>
      <c r="AE140" s="3">
        <v>0</v>
      </c>
      <c r="AF140" s="3">
        <v>1</v>
      </c>
      <c r="AG140" s="3">
        <v>0</v>
      </c>
      <c r="AH140" s="8">
        <v>17</v>
      </c>
      <c r="AI140" s="9" t="s">
        <v>1241</v>
      </c>
    </row>
    <row r="141" spans="1:35" ht="15.75" customHeight="1" x14ac:dyDescent="0.25">
      <c r="A141" s="2" t="s">
        <v>285</v>
      </c>
      <c r="B141" s="2" t="s">
        <v>286</v>
      </c>
      <c r="C141" s="3" t="s">
        <v>287</v>
      </c>
      <c r="D141" s="3" t="s">
        <v>37</v>
      </c>
      <c r="E141" s="2" t="s">
        <v>288</v>
      </c>
      <c r="F141" s="2" t="s">
        <v>289</v>
      </c>
      <c r="G141" s="2" t="s">
        <v>290</v>
      </c>
      <c r="H141" s="3" t="s">
        <v>291</v>
      </c>
      <c r="I141" s="3">
        <v>9.1199999999999992</v>
      </c>
      <c r="J141" s="3">
        <v>63.15</v>
      </c>
      <c r="K141" s="3">
        <v>6.56</v>
      </c>
      <c r="L141" s="3">
        <v>6.25</v>
      </c>
      <c r="M141" s="2" t="e">
        <v>#N/A</v>
      </c>
      <c r="N141" s="3">
        <v>0</v>
      </c>
      <c r="O141" s="3">
        <v>519</v>
      </c>
      <c r="P141" s="3">
        <v>1485</v>
      </c>
      <c r="Q141" s="3">
        <v>519</v>
      </c>
      <c r="R141" s="3">
        <v>0.94426549185212205</v>
      </c>
      <c r="S141" s="3">
        <v>0.33378717186643803</v>
      </c>
      <c r="T141" s="3">
        <v>1.9664577617857702E-2</v>
      </c>
      <c r="U141" s="4">
        <v>1084086</v>
      </c>
      <c r="V141" s="3">
        <v>14649</v>
      </c>
      <c r="W141" s="3">
        <v>14649</v>
      </c>
      <c r="X141" s="3">
        <v>2088.7976878612699</v>
      </c>
      <c r="Y141" s="3">
        <v>2088.7976878612699</v>
      </c>
      <c r="Z141" s="3">
        <v>2326</v>
      </c>
      <c r="AA141" s="3">
        <v>2326</v>
      </c>
      <c r="AB141" s="3">
        <v>11</v>
      </c>
      <c r="AC141" s="3">
        <v>15</v>
      </c>
      <c r="AD141" s="3">
        <v>0</v>
      </c>
      <c r="AE141" s="3">
        <v>0</v>
      </c>
      <c r="AF141" s="3">
        <v>0</v>
      </c>
      <c r="AG141" s="3">
        <v>0</v>
      </c>
      <c r="AH141" s="8">
        <v>15</v>
      </c>
      <c r="AI141" s="9" t="s">
        <v>1242</v>
      </c>
    </row>
    <row r="142" spans="1:35" ht="15.75" customHeight="1" x14ac:dyDescent="0.25">
      <c r="A142" s="2" t="s">
        <v>311</v>
      </c>
      <c r="B142" s="2" t="s">
        <v>312</v>
      </c>
      <c r="C142" s="3" t="s">
        <v>313</v>
      </c>
      <c r="D142" s="3" t="s">
        <v>37</v>
      </c>
      <c r="E142" s="2" t="s">
        <v>314</v>
      </c>
      <c r="F142" s="2" t="s">
        <v>282</v>
      </c>
      <c r="G142" s="2" t="s">
        <v>315</v>
      </c>
      <c r="H142" s="3" t="s">
        <v>316</v>
      </c>
      <c r="I142" s="3">
        <v>10.7</v>
      </c>
      <c r="J142" s="3">
        <v>51.66</v>
      </c>
      <c r="K142" s="3">
        <v>6.79</v>
      </c>
      <c r="L142" s="3">
        <v>11.11</v>
      </c>
      <c r="M142" s="2" t="e">
        <v>#N/A</v>
      </c>
      <c r="N142" s="3">
        <v>0</v>
      </c>
      <c r="O142" s="3">
        <v>1451</v>
      </c>
      <c r="P142" s="3">
        <v>3181</v>
      </c>
      <c r="Q142" s="3">
        <v>1451</v>
      </c>
      <c r="R142" s="3">
        <v>0.86962379796121303</v>
      </c>
      <c r="S142" s="3">
        <v>0.62451121546311195</v>
      </c>
      <c r="T142" s="3">
        <v>1.8732400519463701E-2</v>
      </c>
      <c r="U142" s="4">
        <v>2337175</v>
      </c>
      <c r="V142" s="3">
        <v>9225</v>
      </c>
      <c r="W142" s="3">
        <v>9225</v>
      </c>
      <c r="X142" s="3">
        <v>1610.7339765678801</v>
      </c>
      <c r="Y142" s="3">
        <v>1610.7339765678801</v>
      </c>
      <c r="Z142" s="3">
        <v>1620</v>
      </c>
      <c r="AA142" s="3">
        <v>1620</v>
      </c>
      <c r="AB142" s="3">
        <v>11</v>
      </c>
      <c r="AC142" s="3">
        <v>9</v>
      </c>
      <c r="AD142" s="3">
        <v>0</v>
      </c>
      <c r="AE142" s="3">
        <v>0</v>
      </c>
      <c r="AF142" s="3">
        <v>0</v>
      </c>
      <c r="AG142" s="3">
        <v>0</v>
      </c>
      <c r="AH142" s="8">
        <v>9</v>
      </c>
      <c r="AI142" s="9" t="s">
        <v>1243</v>
      </c>
    </row>
    <row r="143" spans="1:35" ht="15.75" customHeight="1" x14ac:dyDescent="0.25">
      <c r="A143" s="2" t="s">
        <v>552</v>
      </c>
      <c r="B143" s="2" t="s">
        <v>553</v>
      </c>
      <c r="C143" s="3" t="s">
        <v>538</v>
      </c>
      <c r="D143" s="3" t="s">
        <v>37</v>
      </c>
      <c r="E143" s="2" t="s">
        <v>539</v>
      </c>
      <c r="F143" s="2" t="s">
        <v>540</v>
      </c>
      <c r="G143" s="2" t="s">
        <v>541</v>
      </c>
      <c r="H143" s="3" t="s">
        <v>554</v>
      </c>
      <c r="I143" s="3">
        <v>18.36</v>
      </c>
      <c r="J143" s="3">
        <v>72.150000000000006</v>
      </c>
      <c r="K143" s="3">
        <v>3.11</v>
      </c>
      <c r="L143" s="3">
        <v>75</v>
      </c>
      <c r="M143" s="2" t="e">
        <v>#N/A</v>
      </c>
      <c r="N143" s="3">
        <v>0</v>
      </c>
      <c r="O143" s="3">
        <v>398</v>
      </c>
      <c r="P143" s="3">
        <v>1975</v>
      </c>
      <c r="Q143" s="3">
        <v>398</v>
      </c>
      <c r="R143" s="3">
        <v>0.93429515017222398</v>
      </c>
      <c r="S143" s="3">
        <v>0.52879042405805998</v>
      </c>
      <c r="T143" s="3">
        <v>1.46263724909797E-2</v>
      </c>
      <c r="U143" s="4">
        <v>1888232</v>
      </c>
      <c r="V143" s="3">
        <v>39100</v>
      </c>
      <c r="W143" s="3">
        <v>39100</v>
      </c>
      <c r="X143" s="3">
        <v>4744.3015075376798</v>
      </c>
      <c r="Y143" s="3">
        <v>4744.3015075376798</v>
      </c>
      <c r="Z143" s="3">
        <v>5405</v>
      </c>
      <c r="AA143" s="3">
        <v>5405</v>
      </c>
      <c r="AB143" s="3">
        <v>11</v>
      </c>
      <c r="AC143" s="3">
        <v>7</v>
      </c>
      <c r="AD143" s="3">
        <v>0</v>
      </c>
      <c r="AE143" s="3">
        <v>0</v>
      </c>
      <c r="AF143" s="3">
        <v>0</v>
      </c>
      <c r="AG143" s="3">
        <v>1</v>
      </c>
      <c r="AH143" s="8">
        <v>8</v>
      </c>
      <c r="AI143" s="9" t="s">
        <v>1244</v>
      </c>
    </row>
    <row r="144" spans="1:35" ht="15.75" customHeight="1" x14ac:dyDescent="0.25">
      <c r="A144" s="2" t="s">
        <v>412</v>
      </c>
      <c r="B144" s="2" t="s">
        <v>413</v>
      </c>
      <c r="C144" s="3" t="s">
        <v>319</v>
      </c>
      <c r="D144" s="3" t="s">
        <v>37</v>
      </c>
      <c r="E144" s="2" t="s">
        <v>320</v>
      </c>
      <c r="F144" s="2" t="s">
        <v>321</v>
      </c>
      <c r="G144" s="2" t="s">
        <v>322</v>
      </c>
      <c r="H144" s="3" t="s">
        <v>414</v>
      </c>
      <c r="I144" s="3">
        <v>13.65</v>
      </c>
      <c r="J144" s="3">
        <v>54.5</v>
      </c>
      <c r="K144" s="3">
        <v>9.6</v>
      </c>
      <c r="L144" s="3">
        <v>23.08</v>
      </c>
      <c r="M144" s="2" t="e">
        <v>#N/A</v>
      </c>
      <c r="N144" s="3">
        <v>0</v>
      </c>
      <c r="O144" s="3">
        <v>477</v>
      </c>
      <c r="P144" s="3">
        <v>1670</v>
      </c>
      <c r="Q144" s="3">
        <v>477</v>
      </c>
      <c r="R144" s="3">
        <v>0.94574500340680601</v>
      </c>
      <c r="S144" s="3">
        <v>0.47688740116378397</v>
      </c>
      <c r="T144" s="3">
        <v>2.57038633365404E-2</v>
      </c>
      <c r="U144" s="4">
        <v>1480859</v>
      </c>
      <c r="V144" s="3">
        <v>19976</v>
      </c>
      <c r="W144" s="3">
        <v>19976</v>
      </c>
      <c r="X144" s="3">
        <v>3104.5262054507298</v>
      </c>
      <c r="Y144" s="3">
        <v>3104.5262054507298</v>
      </c>
      <c r="Z144" s="3">
        <v>3195</v>
      </c>
      <c r="AA144" s="3">
        <v>3195</v>
      </c>
      <c r="AB144" s="3">
        <v>11</v>
      </c>
      <c r="AC144" s="3">
        <v>9</v>
      </c>
      <c r="AD144" s="3">
        <v>0</v>
      </c>
      <c r="AE144" s="3">
        <v>1</v>
      </c>
      <c r="AF144" s="3">
        <v>0</v>
      </c>
      <c r="AG144" s="3">
        <v>1</v>
      </c>
      <c r="AH144" s="8">
        <v>11</v>
      </c>
      <c r="AI144" s="9" t="s">
        <v>1245</v>
      </c>
    </row>
    <row r="145" spans="1:35" ht="15.75" customHeight="1" x14ac:dyDescent="0.25">
      <c r="A145" s="2" t="s">
        <v>34</v>
      </c>
      <c r="B145" s="2" t="s">
        <v>35</v>
      </c>
      <c r="C145" s="3" t="s">
        <v>36</v>
      </c>
      <c r="D145" s="3" t="s">
        <v>37</v>
      </c>
      <c r="E145" s="2" t="s">
        <v>38</v>
      </c>
      <c r="F145" s="2" t="s">
        <v>39</v>
      </c>
      <c r="G145" s="2" t="s">
        <v>39</v>
      </c>
      <c r="H145" s="3" t="s">
        <v>40</v>
      </c>
      <c r="I145" s="3">
        <v>18.670000000000002</v>
      </c>
      <c r="J145" s="3">
        <v>71.36</v>
      </c>
      <c r="K145" s="3">
        <v>3.14</v>
      </c>
      <c r="L145" s="3">
        <v>0</v>
      </c>
      <c r="M145" s="2" t="e">
        <v>#N/A</v>
      </c>
      <c r="N145" s="3">
        <v>0</v>
      </c>
      <c r="O145" s="3">
        <v>229</v>
      </c>
      <c r="P145" s="3">
        <v>1017</v>
      </c>
      <c r="Q145" s="3">
        <v>229</v>
      </c>
      <c r="R145" s="3">
        <v>0.94720307273211102</v>
      </c>
      <c r="S145" s="3">
        <v>0.33171338214496299</v>
      </c>
      <c r="T145" s="3">
        <v>2.1199735739397801E-2</v>
      </c>
      <c r="U145" s="4">
        <v>766484</v>
      </c>
      <c r="V145" s="3">
        <v>16433</v>
      </c>
      <c r="W145" s="3">
        <v>16433</v>
      </c>
      <c r="X145" s="3">
        <v>3347.0917030567598</v>
      </c>
      <c r="Y145" s="3">
        <v>3347.0917030567598</v>
      </c>
      <c r="Z145" s="3">
        <v>3626</v>
      </c>
      <c r="AA145" s="3">
        <v>3626</v>
      </c>
      <c r="AB145" s="3">
        <v>11</v>
      </c>
      <c r="AC145" s="3">
        <v>19</v>
      </c>
      <c r="AD145" s="3">
        <v>0</v>
      </c>
      <c r="AE145" s="3">
        <v>0</v>
      </c>
      <c r="AF145" s="3">
        <v>2</v>
      </c>
      <c r="AG145" s="3">
        <v>4</v>
      </c>
      <c r="AH145" s="8">
        <v>25</v>
      </c>
      <c r="AI145" s="9" t="s">
        <v>1246</v>
      </c>
    </row>
    <row r="146" spans="1:35" ht="15.75" customHeight="1" x14ac:dyDescent="0.25">
      <c r="A146" s="2" t="s">
        <v>165</v>
      </c>
      <c r="B146" s="2" t="s">
        <v>166</v>
      </c>
      <c r="C146" s="3" t="s">
        <v>160</v>
      </c>
      <c r="D146" s="3" t="s">
        <v>37</v>
      </c>
      <c r="E146" s="2" t="s">
        <v>167</v>
      </c>
      <c r="F146" s="2" t="s">
        <v>162</v>
      </c>
      <c r="G146" s="2" t="s">
        <v>163</v>
      </c>
      <c r="H146" s="3" t="s">
        <v>168</v>
      </c>
      <c r="I146" s="3">
        <v>14.21</v>
      </c>
      <c r="J146" s="3">
        <v>87.98</v>
      </c>
      <c r="K146" s="3">
        <v>7.05</v>
      </c>
      <c r="L146" s="3">
        <v>6.67</v>
      </c>
      <c r="M146" s="2" t="e">
        <v>#N/A</v>
      </c>
      <c r="N146" s="3">
        <v>0</v>
      </c>
      <c r="O146" s="3">
        <v>638</v>
      </c>
      <c r="P146" s="3">
        <v>2939</v>
      </c>
      <c r="Q146" s="3">
        <v>638</v>
      </c>
      <c r="R146" s="3">
        <v>0.92966213857462399</v>
      </c>
      <c r="S146" s="3">
        <v>0.52035248863808103</v>
      </c>
      <c r="T146" s="3">
        <v>2.1215167522840798E-2</v>
      </c>
      <c r="U146" s="4">
        <v>2758557</v>
      </c>
      <c r="V146" s="3">
        <v>23379</v>
      </c>
      <c r="W146" s="3">
        <v>23379</v>
      </c>
      <c r="X146" s="3">
        <v>4323.7570532915297</v>
      </c>
      <c r="Y146" s="3">
        <v>4323.7570532915297</v>
      </c>
      <c r="Z146" s="3">
        <v>5316</v>
      </c>
      <c r="AA146" s="3">
        <v>5316</v>
      </c>
      <c r="AB146" s="3">
        <v>11</v>
      </c>
      <c r="AC146" s="3">
        <v>15</v>
      </c>
      <c r="AD146" s="3">
        <v>0</v>
      </c>
      <c r="AE146" s="3">
        <v>0</v>
      </c>
      <c r="AF146" s="3">
        <v>0</v>
      </c>
      <c r="AG146" s="3">
        <v>0</v>
      </c>
      <c r="AH146" s="8">
        <v>15</v>
      </c>
      <c r="AI146" s="9" t="s">
        <v>1247</v>
      </c>
    </row>
    <row r="147" spans="1:35" ht="15.75" customHeight="1" x14ac:dyDescent="0.25">
      <c r="A147" s="2" t="s">
        <v>1034</v>
      </c>
      <c r="B147" s="2" t="s">
        <v>1035</v>
      </c>
      <c r="C147" s="3" t="s">
        <v>789</v>
      </c>
      <c r="D147" s="3" t="s">
        <v>37</v>
      </c>
      <c r="E147" s="2" t="s">
        <v>1036</v>
      </c>
      <c r="F147" s="2" t="s">
        <v>1037</v>
      </c>
      <c r="G147" s="2" t="s">
        <v>1038</v>
      </c>
      <c r="H147" s="3" t="s">
        <v>1039</v>
      </c>
      <c r="I147" s="3">
        <v>25.85</v>
      </c>
      <c r="J147" s="3">
        <v>99.14</v>
      </c>
      <c r="K147" s="3">
        <v>2.2999999999999998</v>
      </c>
      <c r="L147" s="3">
        <v>46.15</v>
      </c>
      <c r="M147" s="2" t="e">
        <v>#N/A</v>
      </c>
      <c r="N147" s="3">
        <v>0</v>
      </c>
      <c r="O147" s="3">
        <v>231</v>
      </c>
      <c r="P147" s="3">
        <v>3251</v>
      </c>
      <c r="Q147" s="3">
        <v>231</v>
      </c>
      <c r="R147" s="3">
        <v>0.92411987651650795</v>
      </c>
      <c r="S147" s="3">
        <v>0.43335124718263701</v>
      </c>
      <c r="T147" s="3">
        <v>1.9754384683231901E-2</v>
      </c>
      <c r="U147" s="4">
        <v>3194921</v>
      </c>
      <c r="V147" s="3">
        <v>81088</v>
      </c>
      <c r="W147" s="3">
        <v>81088</v>
      </c>
      <c r="X147" s="3">
        <v>13830.826839826799</v>
      </c>
      <c r="Y147" s="3">
        <v>13830.826839826799</v>
      </c>
      <c r="Z147" s="3">
        <v>20933</v>
      </c>
      <c r="AA147" s="3">
        <v>20933</v>
      </c>
      <c r="AB147" s="3">
        <v>11</v>
      </c>
      <c r="AC147" s="3">
        <v>22</v>
      </c>
      <c r="AD147" s="3">
        <v>0</v>
      </c>
      <c r="AE147" s="3">
        <v>0</v>
      </c>
      <c r="AF147" s="3">
        <v>1</v>
      </c>
      <c r="AG147" s="3">
        <v>1</v>
      </c>
      <c r="AH147" s="8">
        <v>24</v>
      </c>
      <c r="AI147" s="9" t="s">
        <v>1248</v>
      </c>
    </row>
    <row r="148" spans="1:35" ht="15.75" customHeight="1" x14ac:dyDescent="0.25">
      <c r="A148" s="2" t="s">
        <v>415</v>
      </c>
      <c r="B148" s="2" t="s">
        <v>416</v>
      </c>
      <c r="C148" s="3" t="s">
        <v>319</v>
      </c>
      <c r="D148" s="3" t="s">
        <v>37</v>
      </c>
      <c r="E148" s="2" t="s">
        <v>334</v>
      </c>
      <c r="F148" s="2" t="s">
        <v>321</v>
      </c>
      <c r="G148" s="2" t="s">
        <v>322</v>
      </c>
      <c r="H148" s="3" t="s">
        <v>417</v>
      </c>
      <c r="I148" s="3">
        <v>30.33</v>
      </c>
      <c r="J148" s="3">
        <v>58.03</v>
      </c>
      <c r="K148" s="3">
        <v>1.97</v>
      </c>
      <c r="L148" s="3">
        <v>0</v>
      </c>
      <c r="M148" s="2" t="e">
        <v>#N/A</v>
      </c>
      <c r="N148" s="3">
        <v>0</v>
      </c>
      <c r="O148" s="3">
        <v>381</v>
      </c>
      <c r="P148" s="3">
        <v>1292</v>
      </c>
      <c r="Q148" s="3">
        <v>381</v>
      </c>
      <c r="R148" s="3">
        <v>0.94765069761141396</v>
      </c>
      <c r="S148" s="3">
        <v>0.44464171219578202</v>
      </c>
      <c r="T148" s="3">
        <v>3.1582423456286202E-2</v>
      </c>
      <c r="U148" s="4">
        <v>1107350</v>
      </c>
      <c r="V148" s="3">
        <v>15613</v>
      </c>
      <c r="W148" s="3">
        <v>15613</v>
      </c>
      <c r="X148" s="3">
        <v>2906.4304461942202</v>
      </c>
      <c r="Y148" s="3">
        <v>2906.4304461942202</v>
      </c>
      <c r="Z148" s="3">
        <v>3113</v>
      </c>
      <c r="AA148" s="3">
        <v>3113</v>
      </c>
      <c r="AB148" s="3">
        <v>11</v>
      </c>
      <c r="AC148" s="3">
        <v>6</v>
      </c>
      <c r="AD148" s="3">
        <v>0</v>
      </c>
      <c r="AE148" s="3">
        <v>0</v>
      </c>
      <c r="AF148" s="3">
        <v>0</v>
      </c>
      <c r="AG148" s="3">
        <v>0</v>
      </c>
      <c r="AH148" s="8">
        <v>6</v>
      </c>
      <c r="AI148" s="9" t="s">
        <v>1249</v>
      </c>
    </row>
    <row r="149" spans="1:35" ht="15.75" customHeight="1" x14ac:dyDescent="0.25">
      <c r="A149" s="2" t="s">
        <v>555</v>
      </c>
      <c r="B149" s="2" t="s">
        <v>556</v>
      </c>
      <c r="C149" s="3" t="s">
        <v>538</v>
      </c>
      <c r="D149" s="3" t="s">
        <v>37</v>
      </c>
      <c r="E149" s="2" t="s">
        <v>557</v>
      </c>
      <c r="F149" s="2" t="s">
        <v>540</v>
      </c>
      <c r="G149" s="2" t="s">
        <v>541</v>
      </c>
      <c r="H149" s="3" t="s">
        <v>558</v>
      </c>
      <c r="I149" s="3">
        <v>59.76</v>
      </c>
      <c r="J149" s="3">
        <v>79.97</v>
      </c>
      <c r="K149" s="3">
        <v>2.35</v>
      </c>
      <c r="L149" s="3">
        <v>11.11</v>
      </c>
      <c r="M149" s="2" t="e">
        <v>#N/A</v>
      </c>
      <c r="N149" s="3">
        <v>0</v>
      </c>
      <c r="O149" s="3">
        <v>890</v>
      </c>
      <c r="P149" s="3">
        <v>4034</v>
      </c>
      <c r="Q149" s="3">
        <v>890</v>
      </c>
      <c r="R149" s="3">
        <v>0.92433819578077503</v>
      </c>
      <c r="S149" s="3">
        <v>0.64006953626878804</v>
      </c>
      <c r="T149" s="3">
        <v>1.42516374156401E-2</v>
      </c>
      <c r="U149" s="4">
        <v>3587768</v>
      </c>
      <c r="V149" s="3">
        <v>28544</v>
      </c>
      <c r="W149" s="3">
        <v>28544</v>
      </c>
      <c r="X149" s="3">
        <v>4031.1999999999898</v>
      </c>
      <c r="Y149" s="3">
        <v>4031.1999999999898</v>
      </c>
      <c r="Z149" s="3">
        <v>4702</v>
      </c>
      <c r="AA149" s="3">
        <v>4702</v>
      </c>
      <c r="AB149" s="3">
        <v>11</v>
      </c>
      <c r="AC149" s="3">
        <v>12</v>
      </c>
      <c r="AD149" s="3">
        <v>0</v>
      </c>
      <c r="AE149" s="3">
        <v>0</v>
      </c>
      <c r="AF149" s="3">
        <v>0</v>
      </c>
      <c r="AG149" s="3">
        <v>2</v>
      </c>
      <c r="AH149" s="8">
        <v>14</v>
      </c>
      <c r="AI149" s="9" t="s">
        <v>1250</v>
      </c>
    </row>
    <row r="150" spans="1:35" ht="15.75" customHeight="1" x14ac:dyDescent="0.25">
      <c r="A150" s="2" t="s">
        <v>89</v>
      </c>
      <c r="B150" s="2" t="s">
        <v>90</v>
      </c>
      <c r="C150" s="3" t="s">
        <v>63</v>
      </c>
      <c r="D150" s="3" t="s">
        <v>37</v>
      </c>
      <c r="E150" s="2" t="s">
        <v>91</v>
      </c>
      <c r="F150" s="2" t="s">
        <v>65</v>
      </c>
      <c r="G150" s="2" t="s">
        <v>66</v>
      </c>
      <c r="H150" s="3" t="s">
        <v>92</v>
      </c>
      <c r="I150" s="3">
        <v>27.48</v>
      </c>
      <c r="J150" s="3">
        <v>57.99</v>
      </c>
      <c r="K150" s="3">
        <v>5.0199999999999996</v>
      </c>
      <c r="L150" s="3">
        <v>4.3499999999999996</v>
      </c>
      <c r="M150" s="2" t="e">
        <v>#N/A</v>
      </c>
      <c r="N150" s="3">
        <v>0</v>
      </c>
      <c r="O150" s="3">
        <v>453</v>
      </c>
      <c r="P150" s="3">
        <v>1458</v>
      </c>
      <c r="Q150" s="3">
        <v>453</v>
      </c>
      <c r="R150" s="3">
        <v>0.93854124427682195</v>
      </c>
      <c r="S150" s="3">
        <v>0.56405352524103203</v>
      </c>
      <c r="T150" s="3">
        <v>2.14036431138304E-2</v>
      </c>
      <c r="U150" s="4">
        <v>1270055</v>
      </c>
      <c r="V150" s="3">
        <v>15352</v>
      </c>
      <c r="W150" s="3">
        <v>15352</v>
      </c>
      <c r="X150" s="3">
        <v>2803.6534216335499</v>
      </c>
      <c r="Y150" s="3">
        <v>2803.6534216335499</v>
      </c>
      <c r="Z150" s="3">
        <v>2873</v>
      </c>
      <c r="AA150" s="3">
        <v>2873</v>
      </c>
      <c r="AB150" s="3">
        <v>11</v>
      </c>
      <c r="AC150" s="3">
        <v>19</v>
      </c>
      <c r="AD150" s="3">
        <v>0</v>
      </c>
      <c r="AE150" s="3">
        <v>0</v>
      </c>
      <c r="AF150" s="3">
        <v>0</v>
      </c>
      <c r="AG150" s="3">
        <v>0</v>
      </c>
      <c r="AH150" s="8">
        <v>19</v>
      </c>
      <c r="AI150" s="9" t="s">
        <v>1251</v>
      </c>
    </row>
    <row r="151" spans="1:35" ht="15.75" customHeight="1" x14ac:dyDescent="0.25">
      <c r="A151" s="2" t="s">
        <v>418</v>
      </c>
      <c r="B151" s="2" t="s">
        <v>419</v>
      </c>
      <c r="C151" s="3" t="s">
        <v>319</v>
      </c>
      <c r="D151" s="3" t="s">
        <v>37</v>
      </c>
      <c r="E151" s="2" t="s">
        <v>420</v>
      </c>
      <c r="F151" s="2" t="s">
        <v>321</v>
      </c>
      <c r="G151" s="2" t="s">
        <v>322</v>
      </c>
      <c r="H151" s="3" t="s">
        <v>421</v>
      </c>
      <c r="I151" s="3">
        <v>27.25</v>
      </c>
      <c r="J151" s="3">
        <v>66.430000000000007</v>
      </c>
      <c r="K151" s="3">
        <v>1.1000000000000001</v>
      </c>
      <c r="L151" s="3">
        <v>0</v>
      </c>
      <c r="M151" s="2" t="e">
        <v>#N/A</v>
      </c>
      <c r="N151" s="3">
        <v>0</v>
      </c>
      <c r="O151" s="3">
        <v>247</v>
      </c>
      <c r="P151" s="3">
        <v>1125</v>
      </c>
      <c r="Q151" s="3">
        <v>247</v>
      </c>
      <c r="R151" s="3">
        <v>0.95565172370405005</v>
      </c>
      <c r="S151" s="3">
        <v>0.32587525964368702</v>
      </c>
      <c r="T151" s="3">
        <v>2.92233491170324E-2</v>
      </c>
      <c r="U151" s="4">
        <v>969598</v>
      </c>
      <c r="V151" s="3">
        <v>16873</v>
      </c>
      <c r="W151" s="3">
        <v>16873</v>
      </c>
      <c r="X151" s="3">
        <v>3925.4979757084998</v>
      </c>
      <c r="Y151" s="3">
        <v>3925.4979757084998</v>
      </c>
      <c r="Z151" s="3">
        <v>5112</v>
      </c>
      <c r="AA151" s="3">
        <v>5112</v>
      </c>
      <c r="AB151" s="3">
        <v>11</v>
      </c>
      <c r="AC151" s="3">
        <v>11</v>
      </c>
      <c r="AD151" s="3">
        <v>0</v>
      </c>
      <c r="AE151" s="3">
        <v>0</v>
      </c>
      <c r="AF151" s="3">
        <v>0</v>
      </c>
      <c r="AG151" s="3">
        <v>3</v>
      </c>
      <c r="AH151" s="8">
        <v>14</v>
      </c>
      <c r="AI151" s="9" t="s">
        <v>1252</v>
      </c>
    </row>
    <row r="152" spans="1:35" ht="15.75" customHeight="1" x14ac:dyDescent="0.25">
      <c r="A152" s="2" t="s">
        <v>493</v>
      </c>
      <c r="B152" s="2" t="s">
        <v>494</v>
      </c>
      <c r="C152" s="3" t="s">
        <v>472</v>
      </c>
      <c r="D152" s="3" t="s">
        <v>37</v>
      </c>
      <c r="E152" s="2" t="s">
        <v>495</v>
      </c>
      <c r="F152" s="2" t="s">
        <v>474</v>
      </c>
      <c r="G152" s="2" t="s">
        <v>475</v>
      </c>
      <c r="H152" s="3" t="s">
        <v>496</v>
      </c>
      <c r="I152" s="3">
        <v>9.0399999999999991</v>
      </c>
      <c r="J152" s="3">
        <v>55.22</v>
      </c>
      <c r="K152" s="3">
        <v>1.98</v>
      </c>
      <c r="L152" s="3">
        <v>0</v>
      </c>
      <c r="M152" s="2" t="e">
        <v>#N/A</v>
      </c>
      <c r="N152" s="3">
        <v>0</v>
      </c>
      <c r="O152" s="3">
        <v>559</v>
      </c>
      <c r="P152" s="3">
        <v>1777</v>
      </c>
      <c r="Q152" s="3">
        <v>559</v>
      </c>
      <c r="R152" s="3">
        <v>0.91138292612231597</v>
      </c>
      <c r="S152" s="3">
        <v>0.44169408876233901</v>
      </c>
      <c r="T152" s="3">
        <v>1.7474060368919402E-2</v>
      </c>
      <c r="U152" s="4">
        <v>1466275</v>
      </c>
      <c r="V152" s="3">
        <v>22873</v>
      </c>
      <c r="W152" s="3">
        <v>22873</v>
      </c>
      <c r="X152" s="3">
        <v>2623.0322003577799</v>
      </c>
      <c r="Y152" s="3">
        <v>2623.0322003577799</v>
      </c>
      <c r="Z152" s="3">
        <v>2734</v>
      </c>
      <c r="AA152" s="3">
        <v>2734</v>
      </c>
      <c r="AB152" s="3">
        <v>11</v>
      </c>
      <c r="AC152" s="3">
        <v>4</v>
      </c>
      <c r="AD152" s="3">
        <v>0</v>
      </c>
      <c r="AE152" s="3">
        <v>0</v>
      </c>
      <c r="AF152" s="3">
        <v>0</v>
      </c>
      <c r="AG152" s="3">
        <v>1</v>
      </c>
      <c r="AH152" s="8">
        <v>5</v>
      </c>
      <c r="AI152" s="9" t="s">
        <v>1253</v>
      </c>
    </row>
    <row r="153" spans="1:35" ht="15.75" customHeight="1" x14ac:dyDescent="0.25">
      <c r="A153" s="2" t="s">
        <v>93</v>
      </c>
      <c r="B153" s="2" t="s">
        <v>94</v>
      </c>
      <c r="C153" s="3" t="s">
        <v>63</v>
      </c>
      <c r="D153" s="3" t="s">
        <v>37</v>
      </c>
      <c r="E153" s="2" t="s">
        <v>95</v>
      </c>
      <c r="F153" s="2" t="s">
        <v>65</v>
      </c>
      <c r="G153" s="2" t="s">
        <v>66</v>
      </c>
      <c r="H153" s="3" t="s">
        <v>96</v>
      </c>
      <c r="I153" s="3">
        <v>80.77</v>
      </c>
      <c r="J153" s="3">
        <v>72.400000000000006</v>
      </c>
      <c r="K153" s="3">
        <v>3.31</v>
      </c>
      <c r="L153" s="3">
        <v>37.5</v>
      </c>
      <c r="M153" s="2" t="e">
        <v>#N/A</v>
      </c>
      <c r="N153" s="3">
        <v>0</v>
      </c>
      <c r="O153" s="3">
        <v>300</v>
      </c>
      <c r="P153" s="3">
        <v>1319</v>
      </c>
      <c r="Q153" s="3">
        <v>300</v>
      </c>
      <c r="R153" s="3">
        <v>0.94136266971368199</v>
      </c>
      <c r="S153" s="3">
        <v>0.61150876379269603</v>
      </c>
      <c r="T153" s="3">
        <v>2.4491968062783299E-2</v>
      </c>
      <c r="U153" s="4">
        <v>1241871</v>
      </c>
      <c r="V153" s="3">
        <v>23153</v>
      </c>
      <c r="W153" s="3">
        <v>23153</v>
      </c>
      <c r="X153" s="3">
        <v>4139.5699999999897</v>
      </c>
      <c r="Y153" s="3">
        <v>4139.5699999999897</v>
      </c>
      <c r="Z153" s="3">
        <v>4755</v>
      </c>
      <c r="AA153" s="3">
        <v>4755</v>
      </c>
      <c r="AB153" s="3">
        <v>11</v>
      </c>
      <c r="AC153" s="3">
        <v>35</v>
      </c>
      <c r="AD153" s="3">
        <v>0</v>
      </c>
      <c r="AE153" s="3">
        <v>0</v>
      </c>
      <c r="AF153" s="3">
        <v>0</v>
      </c>
      <c r="AG153" s="3">
        <v>1</v>
      </c>
      <c r="AH153" s="8">
        <v>36</v>
      </c>
      <c r="AI153" s="9" t="s">
        <v>1254</v>
      </c>
    </row>
    <row r="154" spans="1:35" ht="15.75" customHeight="1" x14ac:dyDescent="0.25">
      <c r="A154" s="2" t="s">
        <v>531</v>
      </c>
      <c r="B154" s="2" t="s">
        <v>532</v>
      </c>
      <c r="C154" s="3" t="s">
        <v>516</v>
      </c>
      <c r="D154" s="3" t="s">
        <v>37</v>
      </c>
      <c r="E154" s="2" t="s">
        <v>533</v>
      </c>
      <c r="F154" s="2" t="s">
        <v>518</v>
      </c>
      <c r="G154" s="2" t="s">
        <v>534</v>
      </c>
      <c r="H154" s="3" t="s">
        <v>535</v>
      </c>
      <c r="I154" s="3">
        <v>0.01</v>
      </c>
      <c r="J154" s="3">
        <v>63.57</v>
      </c>
      <c r="K154" s="3">
        <v>8.32</v>
      </c>
      <c r="L154" s="3">
        <v>21.88</v>
      </c>
      <c r="M154" s="2" t="e">
        <v>#N/A</v>
      </c>
      <c r="N154" s="3">
        <v>0</v>
      </c>
      <c r="O154" s="3">
        <v>955</v>
      </c>
      <c r="P154" s="3">
        <v>2089</v>
      </c>
      <c r="Q154" s="3">
        <v>955</v>
      </c>
      <c r="R154" s="3">
        <v>0.932248648984492</v>
      </c>
      <c r="S154" s="3">
        <v>0.35035232431395602</v>
      </c>
      <c r="T154" s="3">
        <v>3.1931797808946998E-2</v>
      </c>
      <c r="U154" s="4">
        <v>1480738</v>
      </c>
      <c r="V154" s="3">
        <v>5946</v>
      </c>
      <c r="W154" s="3">
        <v>5946</v>
      </c>
      <c r="X154" s="3">
        <v>1550.51099476439</v>
      </c>
      <c r="Y154" s="3">
        <v>1550.51099476439</v>
      </c>
      <c r="Z154" s="3">
        <v>1515</v>
      </c>
      <c r="AA154" s="3">
        <v>1515</v>
      </c>
      <c r="AB154" s="3">
        <v>11</v>
      </c>
      <c r="AC154" s="3">
        <v>6</v>
      </c>
      <c r="AD154" s="3">
        <v>0</v>
      </c>
      <c r="AE154" s="3">
        <v>0</v>
      </c>
      <c r="AF154" s="3">
        <v>0</v>
      </c>
      <c r="AG154" s="3">
        <v>2</v>
      </c>
      <c r="AH154" s="8">
        <v>8</v>
      </c>
      <c r="AI154" s="9" t="s">
        <v>1255</v>
      </c>
    </row>
    <row r="155" spans="1:35" ht="15.75" customHeight="1" x14ac:dyDescent="0.25">
      <c r="A155" s="2" t="s">
        <v>855</v>
      </c>
      <c r="B155" s="2" t="s">
        <v>856</v>
      </c>
      <c r="C155" s="3" t="s">
        <v>857</v>
      </c>
      <c r="D155" s="3" t="s">
        <v>696</v>
      </c>
      <c r="E155" s="2" t="s">
        <v>858</v>
      </c>
      <c r="F155" s="2" t="s">
        <v>859</v>
      </c>
      <c r="G155" s="2" t="s">
        <v>860</v>
      </c>
      <c r="H155" s="3" t="s">
        <v>861</v>
      </c>
      <c r="I155" s="3">
        <v>5.0999999999999996</v>
      </c>
      <c r="J155" s="3">
        <v>90.68</v>
      </c>
      <c r="K155" s="3">
        <v>6.13</v>
      </c>
      <c r="L155" s="3">
        <v>20</v>
      </c>
      <c r="M155" s="2" t="s">
        <v>862</v>
      </c>
      <c r="N155" s="3">
        <v>17947</v>
      </c>
      <c r="O155" s="3">
        <v>676</v>
      </c>
      <c r="P155" s="3">
        <v>5297</v>
      </c>
      <c r="Q155" s="3">
        <v>480</v>
      </c>
      <c r="R155" s="3">
        <v>0.87156313567006305</v>
      </c>
      <c r="S155" s="3">
        <v>0.50915679998918295</v>
      </c>
      <c r="T155" s="3">
        <v>1.48724883708235E-2</v>
      </c>
      <c r="U155" s="4">
        <v>5343279</v>
      </c>
      <c r="V155" s="3">
        <v>53987</v>
      </c>
      <c r="W155" s="3">
        <v>85723</v>
      </c>
      <c r="X155" s="3">
        <v>7877.7100591715898</v>
      </c>
      <c r="Y155" s="3">
        <v>11131.831249999899</v>
      </c>
      <c r="Z155" s="3">
        <v>15637</v>
      </c>
      <c r="AA155" s="3">
        <v>20452</v>
      </c>
      <c r="AB155" s="3">
        <v>11</v>
      </c>
      <c r="AC155" s="3">
        <v>44</v>
      </c>
      <c r="AD155" s="3">
        <v>0</v>
      </c>
      <c r="AE155" s="3">
        <v>1</v>
      </c>
      <c r="AF155" s="3">
        <v>1</v>
      </c>
      <c r="AG155" s="3">
        <v>5</v>
      </c>
      <c r="AH155" s="8">
        <v>51</v>
      </c>
      <c r="AI155" s="9" t="s">
        <v>1256</v>
      </c>
    </row>
    <row r="156" spans="1:35" ht="15.75" customHeight="1" x14ac:dyDescent="0.25">
      <c r="A156" s="2" t="s">
        <v>1057</v>
      </c>
      <c r="B156" s="2" t="s">
        <v>1058</v>
      </c>
      <c r="C156" s="3" t="s">
        <v>789</v>
      </c>
      <c r="D156" s="3" t="s">
        <v>37</v>
      </c>
      <c r="E156" s="2" t="s">
        <v>1022</v>
      </c>
      <c r="F156" s="2" t="s">
        <v>920</v>
      </c>
      <c r="G156" s="2" t="s">
        <v>1049</v>
      </c>
      <c r="H156" s="3" t="s">
        <v>1059</v>
      </c>
      <c r="I156" s="3">
        <v>6.54</v>
      </c>
      <c r="J156" s="3">
        <v>78.31</v>
      </c>
      <c r="K156" s="3">
        <v>6.72</v>
      </c>
      <c r="L156" s="3">
        <v>6.25</v>
      </c>
      <c r="M156" s="2" t="e">
        <v>#N/A</v>
      </c>
      <c r="N156" s="3">
        <v>9215</v>
      </c>
      <c r="O156" s="3">
        <v>399</v>
      </c>
      <c r="P156" s="3">
        <v>2059</v>
      </c>
      <c r="Q156" s="3">
        <v>299</v>
      </c>
      <c r="R156" s="3">
        <v>0.90113068197786295</v>
      </c>
      <c r="S156" s="3">
        <v>0.38903826950109699</v>
      </c>
      <c r="T156" s="3">
        <v>2.0444312382164698E-2</v>
      </c>
      <c r="U156" s="4">
        <v>1885853</v>
      </c>
      <c r="V156" s="3">
        <v>38452</v>
      </c>
      <c r="W156" s="3">
        <v>45302</v>
      </c>
      <c r="X156" s="3">
        <v>4703.3533834586397</v>
      </c>
      <c r="Y156" s="3">
        <v>6307.2006688963202</v>
      </c>
      <c r="Z156" s="3">
        <v>11580</v>
      </c>
      <c r="AA156" s="3">
        <v>12733</v>
      </c>
      <c r="AB156" s="3">
        <v>11</v>
      </c>
      <c r="AC156" s="3">
        <v>28</v>
      </c>
      <c r="AD156" s="3">
        <v>0</v>
      </c>
      <c r="AE156" s="3">
        <v>0</v>
      </c>
      <c r="AF156" s="3">
        <v>0</v>
      </c>
      <c r="AG156" s="3">
        <v>0</v>
      </c>
      <c r="AH156" s="8">
        <v>28</v>
      </c>
      <c r="AI156" s="9" t="s">
        <v>1257</v>
      </c>
    </row>
    <row r="157" spans="1:35" ht="15.75" customHeight="1" x14ac:dyDescent="0.25">
      <c r="A157" s="2" t="s">
        <v>908</v>
      </c>
      <c r="B157" s="2" t="s">
        <v>909</v>
      </c>
      <c r="C157" s="3" t="s">
        <v>880</v>
      </c>
      <c r="D157" s="3" t="s">
        <v>696</v>
      </c>
      <c r="E157" s="2" t="s">
        <v>891</v>
      </c>
      <c r="F157" s="2" t="s">
        <v>882</v>
      </c>
      <c r="G157" s="2" t="s">
        <v>883</v>
      </c>
      <c r="H157" s="3" t="s">
        <v>910</v>
      </c>
      <c r="I157" s="3">
        <v>6.32</v>
      </c>
      <c r="J157" s="3">
        <v>84.15</v>
      </c>
      <c r="K157" s="3">
        <v>2.93</v>
      </c>
      <c r="L157" s="3">
        <v>42.86</v>
      </c>
      <c r="M157" s="2" t="e">
        <v>#N/A</v>
      </c>
      <c r="N157" s="3">
        <v>25400</v>
      </c>
      <c r="O157" s="3">
        <v>891</v>
      </c>
      <c r="P157" s="3">
        <v>2921</v>
      </c>
      <c r="Q157" s="3">
        <v>610</v>
      </c>
      <c r="R157" s="3">
        <v>0.86417186039900695</v>
      </c>
      <c r="S157" s="3">
        <v>0.55126821932431502</v>
      </c>
      <c r="T157" s="3">
        <v>2.0566476286634099E-2</v>
      </c>
      <c r="U157" s="4">
        <v>2571529</v>
      </c>
      <c r="V157" s="3">
        <v>28006</v>
      </c>
      <c r="W157" s="3">
        <v>28006</v>
      </c>
      <c r="X157" s="3">
        <v>2857.60830527497</v>
      </c>
      <c r="Y157" s="3">
        <v>4215.62131147541</v>
      </c>
      <c r="Z157" s="3">
        <v>4452</v>
      </c>
      <c r="AA157" s="3">
        <v>5837</v>
      </c>
      <c r="AB157" s="3">
        <v>11</v>
      </c>
      <c r="AC157" s="3">
        <v>23</v>
      </c>
      <c r="AD157" s="3">
        <v>0</v>
      </c>
      <c r="AE157" s="3">
        <v>0</v>
      </c>
      <c r="AF157" s="3">
        <v>0</v>
      </c>
      <c r="AG157" s="3">
        <v>1</v>
      </c>
      <c r="AH157" s="8">
        <v>24</v>
      </c>
      <c r="AI157" s="9" t="s">
        <v>1258</v>
      </c>
    </row>
    <row r="158" spans="1:35" ht="15.75" customHeight="1" x14ac:dyDescent="0.25">
      <c r="A158" s="2" t="s">
        <v>937</v>
      </c>
      <c r="B158" s="2" t="s">
        <v>938</v>
      </c>
      <c r="C158" s="3" t="s">
        <v>1101</v>
      </c>
      <c r="D158" s="3" t="s">
        <v>696</v>
      </c>
      <c r="E158" s="2" t="s">
        <v>919</v>
      </c>
      <c r="F158" s="2" t="s">
        <v>920</v>
      </c>
      <c r="G158" s="2" t="s">
        <v>921</v>
      </c>
      <c r="H158" s="3" t="s">
        <v>939</v>
      </c>
      <c r="I158" s="3">
        <v>3.12</v>
      </c>
      <c r="J158" s="3">
        <v>67.930000000000007</v>
      </c>
      <c r="K158" s="3">
        <v>4.59</v>
      </c>
      <c r="L158" s="3">
        <v>22.22</v>
      </c>
      <c r="M158" s="2" t="s">
        <v>940</v>
      </c>
      <c r="N158" s="3">
        <v>5209</v>
      </c>
      <c r="O158" s="3">
        <v>202</v>
      </c>
      <c r="P158" s="3">
        <v>1722</v>
      </c>
      <c r="Q158" s="3">
        <v>141</v>
      </c>
      <c r="R158" s="3">
        <v>0.93587202891824195</v>
      </c>
      <c r="S158" s="3">
        <v>0.362987548493864</v>
      </c>
      <c r="T158" s="3">
        <v>1.54880145738324E-2</v>
      </c>
      <c r="U158" s="4">
        <v>1628868</v>
      </c>
      <c r="V158" s="3">
        <v>89025</v>
      </c>
      <c r="W158" s="3">
        <v>92754</v>
      </c>
      <c r="X158" s="3">
        <v>8037.9158415841503</v>
      </c>
      <c r="Y158" s="3">
        <v>11552.255319148901</v>
      </c>
      <c r="Z158" s="3">
        <v>18480</v>
      </c>
      <c r="AA158" s="3">
        <v>21585</v>
      </c>
      <c r="AB158" s="3">
        <v>11</v>
      </c>
      <c r="AC158" s="3">
        <v>35</v>
      </c>
      <c r="AD158" s="3">
        <v>0</v>
      </c>
      <c r="AE158" s="3">
        <v>0</v>
      </c>
      <c r="AF158" s="3">
        <v>1</v>
      </c>
      <c r="AG158" s="3">
        <v>2</v>
      </c>
      <c r="AH158" s="8">
        <v>38</v>
      </c>
      <c r="AI158" s="9" t="s">
        <v>1259</v>
      </c>
    </row>
    <row r="159" spans="1:35" ht="15.75" customHeight="1" x14ac:dyDescent="0.25">
      <c r="A159" s="2" t="s">
        <v>581</v>
      </c>
      <c r="B159" s="2" t="s">
        <v>582</v>
      </c>
      <c r="C159" s="3" t="s">
        <v>575</v>
      </c>
      <c r="D159" s="3" t="s">
        <v>37</v>
      </c>
      <c r="E159" s="2" t="s">
        <v>583</v>
      </c>
      <c r="F159" s="2" t="s">
        <v>583</v>
      </c>
      <c r="G159" s="2" t="s">
        <v>578</v>
      </c>
      <c r="H159" s="3" t="s">
        <v>584</v>
      </c>
      <c r="I159" s="3">
        <v>3.64</v>
      </c>
      <c r="J159" s="3">
        <v>71.22</v>
      </c>
      <c r="K159" s="3">
        <v>3.42</v>
      </c>
      <c r="L159" s="3">
        <v>0</v>
      </c>
      <c r="M159" s="2" t="e">
        <v>#N/A</v>
      </c>
      <c r="N159" s="3">
        <v>13066</v>
      </c>
      <c r="O159" s="3">
        <v>452</v>
      </c>
      <c r="P159" s="3">
        <v>1736</v>
      </c>
      <c r="Q159" s="3">
        <v>305</v>
      </c>
      <c r="R159" s="3">
        <v>0.82633188236147903</v>
      </c>
      <c r="S159" s="3">
        <v>0.43276898628293298</v>
      </c>
      <c r="T159" s="3">
        <v>1.52709935509996E-2</v>
      </c>
      <c r="U159" s="4">
        <v>1612023</v>
      </c>
      <c r="V159" s="3">
        <v>21231</v>
      </c>
      <c r="W159" s="3">
        <v>34574</v>
      </c>
      <c r="X159" s="3">
        <v>3537.5154867256601</v>
      </c>
      <c r="Y159" s="3">
        <v>5285.3213114753999</v>
      </c>
      <c r="Z159" s="3">
        <v>5522</v>
      </c>
      <c r="AA159" s="3">
        <v>8125</v>
      </c>
      <c r="AB159" s="3">
        <v>11</v>
      </c>
      <c r="AC159" s="3">
        <v>16</v>
      </c>
      <c r="AD159" s="3">
        <v>0</v>
      </c>
      <c r="AE159" s="3">
        <v>0</v>
      </c>
      <c r="AF159" s="3">
        <v>0</v>
      </c>
      <c r="AG159" s="3">
        <v>1</v>
      </c>
      <c r="AH159" s="8">
        <v>17</v>
      </c>
      <c r="AI159" s="9" t="s">
        <v>1260</v>
      </c>
    </row>
    <row r="160" spans="1:35" ht="15.75" customHeight="1" x14ac:dyDescent="0.25">
      <c r="A160" s="2" t="s">
        <v>57</v>
      </c>
      <c r="B160" s="2" t="s">
        <v>58</v>
      </c>
      <c r="C160" s="3" t="s">
        <v>36</v>
      </c>
      <c r="D160" s="3" t="s">
        <v>37</v>
      </c>
      <c r="E160" s="2" t="s">
        <v>59</v>
      </c>
      <c r="F160" s="2" t="s">
        <v>59</v>
      </c>
      <c r="G160" s="2" t="s">
        <v>59</v>
      </c>
      <c r="H160" s="3" t="s">
        <v>60</v>
      </c>
      <c r="I160" s="3">
        <v>17.54</v>
      </c>
      <c r="J160" s="3">
        <v>57.16</v>
      </c>
      <c r="K160" s="3">
        <v>3.88</v>
      </c>
      <c r="L160" s="3">
        <v>60</v>
      </c>
      <c r="M160" s="2" t="e">
        <v>#N/A</v>
      </c>
      <c r="N160" s="3">
        <v>11623</v>
      </c>
      <c r="O160" s="3">
        <v>356</v>
      </c>
      <c r="P160" s="3">
        <v>1235</v>
      </c>
      <c r="Q160" s="3">
        <v>235</v>
      </c>
      <c r="R160" s="3">
        <v>0.84828560547721998</v>
      </c>
      <c r="S160" s="3">
        <v>0.31450467244173103</v>
      </c>
      <c r="T160" s="3">
        <v>1.9230418771560499E-2</v>
      </c>
      <c r="U160" s="4">
        <v>832393</v>
      </c>
      <c r="V160" s="3">
        <v>15891</v>
      </c>
      <c r="W160" s="3">
        <v>24863</v>
      </c>
      <c r="X160" s="3">
        <v>2305.5337078651601</v>
      </c>
      <c r="Y160" s="3">
        <v>3542.0978723404201</v>
      </c>
      <c r="Z160" s="3">
        <v>3202</v>
      </c>
      <c r="AA160" s="3">
        <v>4202</v>
      </c>
      <c r="AB160" s="3">
        <v>11</v>
      </c>
      <c r="AC160" s="3">
        <v>23</v>
      </c>
      <c r="AD160" s="3">
        <v>0</v>
      </c>
      <c r="AE160" s="3">
        <v>0</v>
      </c>
      <c r="AF160" s="3">
        <v>1</v>
      </c>
      <c r="AG160" s="3">
        <v>0</v>
      </c>
      <c r="AH160" s="8">
        <v>24</v>
      </c>
      <c r="AI160" s="9" t="s">
        <v>1261</v>
      </c>
    </row>
    <row r="161" spans="1:35" ht="15.75" customHeight="1" x14ac:dyDescent="0.25">
      <c r="A161" s="2" t="s">
        <v>173</v>
      </c>
      <c r="B161" s="2" t="s">
        <v>174</v>
      </c>
      <c r="C161" s="3" t="s">
        <v>175</v>
      </c>
      <c r="D161" s="3" t="s">
        <v>37</v>
      </c>
      <c r="E161" s="2" t="s">
        <v>176</v>
      </c>
      <c r="F161" s="2" t="s">
        <v>177</v>
      </c>
      <c r="G161" s="2" t="s">
        <v>178</v>
      </c>
      <c r="H161" s="3" t="s">
        <v>179</v>
      </c>
      <c r="I161" s="3">
        <v>17.489999999999998</v>
      </c>
      <c r="J161" s="3">
        <v>94.3</v>
      </c>
      <c r="K161" s="3">
        <v>4.2699999999999996</v>
      </c>
      <c r="L161" s="3">
        <v>33.33</v>
      </c>
      <c r="M161" s="2" t="s">
        <v>180</v>
      </c>
      <c r="N161" s="3">
        <v>7456</v>
      </c>
      <c r="O161" s="3">
        <v>295</v>
      </c>
      <c r="P161" s="3">
        <v>2433</v>
      </c>
      <c r="Q161" s="3">
        <v>212</v>
      </c>
      <c r="R161" s="3">
        <v>0.91879103217882996</v>
      </c>
      <c r="S161" s="3">
        <v>0.685986733702311</v>
      </c>
      <c r="T161" s="3">
        <v>3.8241173524064601E-2</v>
      </c>
      <c r="U161" s="4">
        <v>2374356</v>
      </c>
      <c r="V161" s="3">
        <v>127619</v>
      </c>
      <c r="W161" s="3">
        <v>127619</v>
      </c>
      <c r="X161" s="3">
        <v>8023.3898305084704</v>
      </c>
      <c r="Y161" s="3">
        <v>11199.792452830099</v>
      </c>
      <c r="Z161" s="3">
        <v>16223</v>
      </c>
      <c r="AA161" s="3">
        <v>20405</v>
      </c>
      <c r="AB161" s="3">
        <v>11</v>
      </c>
      <c r="AC161" s="3">
        <v>45</v>
      </c>
      <c r="AD161" s="3">
        <v>0</v>
      </c>
      <c r="AE161" s="3">
        <v>1</v>
      </c>
      <c r="AF161" s="3">
        <v>0</v>
      </c>
      <c r="AG161" s="3">
        <v>1</v>
      </c>
      <c r="AH161" s="8">
        <v>47</v>
      </c>
      <c r="AI161" s="9" t="s">
        <v>1262</v>
      </c>
    </row>
    <row r="162" spans="1:35" ht="15.75" customHeight="1" x14ac:dyDescent="0.25">
      <c r="A162" s="2" t="s">
        <v>633</v>
      </c>
      <c r="B162" s="2" t="s">
        <v>634</v>
      </c>
      <c r="C162" s="3" t="s">
        <v>620</v>
      </c>
      <c r="D162" s="3" t="s">
        <v>37</v>
      </c>
      <c r="E162" s="2" t="s">
        <v>635</v>
      </c>
      <c r="F162" s="2" t="s">
        <v>622</v>
      </c>
      <c r="G162" s="2" t="s">
        <v>623</v>
      </c>
      <c r="H162" s="3" t="s">
        <v>636</v>
      </c>
      <c r="I162" s="3">
        <v>0.42</v>
      </c>
      <c r="J162" s="3">
        <v>55.71</v>
      </c>
      <c r="K162" s="3">
        <v>4.08</v>
      </c>
      <c r="L162" s="3">
        <v>0</v>
      </c>
      <c r="M162" s="2" t="e">
        <v>#N/A</v>
      </c>
      <c r="N162" s="3">
        <v>64235</v>
      </c>
      <c r="O162" s="3">
        <v>3001</v>
      </c>
      <c r="P162" s="3">
        <v>5440</v>
      </c>
      <c r="Q162" s="3">
        <v>1998</v>
      </c>
      <c r="R162" s="3">
        <v>0.85495421052790499</v>
      </c>
      <c r="S162" s="3">
        <v>0.62276124470306005</v>
      </c>
      <c r="T162" s="3">
        <v>1.61309754684766E-2</v>
      </c>
      <c r="U162" s="4">
        <v>3974276</v>
      </c>
      <c r="V162" s="3">
        <v>7510</v>
      </c>
      <c r="W162" s="3">
        <v>9588</v>
      </c>
      <c r="X162" s="3">
        <v>1302.9126957680701</v>
      </c>
      <c r="Y162" s="3">
        <v>1989.12712712712</v>
      </c>
      <c r="Z162" s="3">
        <v>1587</v>
      </c>
      <c r="AA162" s="3">
        <v>2184</v>
      </c>
      <c r="AB162" s="3">
        <v>11</v>
      </c>
      <c r="AC162" s="3">
        <v>24</v>
      </c>
      <c r="AD162" s="3">
        <v>0</v>
      </c>
      <c r="AE162" s="3">
        <v>0</v>
      </c>
      <c r="AF162" s="3">
        <v>2</v>
      </c>
      <c r="AG162" s="3">
        <v>1</v>
      </c>
      <c r="AH162" s="8">
        <v>27</v>
      </c>
      <c r="AI162" s="9" t="s">
        <v>1263</v>
      </c>
    </row>
    <row r="163" spans="1:35" ht="15.75" customHeight="1" x14ac:dyDescent="0.25">
      <c r="A163" s="2" t="s">
        <v>97</v>
      </c>
      <c r="B163" s="2" t="s">
        <v>98</v>
      </c>
      <c r="C163" s="3" t="s">
        <v>63</v>
      </c>
      <c r="D163" s="3" t="s">
        <v>37</v>
      </c>
      <c r="E163" s="2" t="s">
        <v>99</v>
      </c>
      <c r="F163" s="2" t="s">
        <v>65</v>
      </c>
      <c r="G163" s="2" t="s">
        <v>66</v>
      </c>
      <c r="H163" s="3" t="s">
        <v>100</v>
      </c>
      <c r="I163" s="3">
        <v>9.2799999999999994</v>
      </c>
      <c r="J163" s="3">
        <v>81.96</v>
      </c>
      <c r="K163" s="3">
        <v>0.8</v>
      </c>
      <c r="L163" s="3">
        <v>0</v>
      </c>
      <c r="M163" s="2" t="s">
        <v>101</v>
      </c>
      <c r="N163" s="3">
        <v>2281</v>
      </c>
      <c r="O163" s="3">
        <v>84</v>
      </c>
      <c r="P163" s="3">
        <v>1377</v>
      </c>
      <c r="Q163" s="3">
        <v>59</v>
      </c>
      <c r="R163" s="3">
        <v>0.92950773530091702</v>
      </c>
      <c r="S163" s="3">
        <v>0.439715914917927</v>
      </c>
      <c r="T163" s="3">
        <v>3.42785944126036E-2</v>
      </c>
      <c r="U163" s="4">
        <v>1591664</v>
      </c>
      <c r="V163" s="3">
        <v>186339</v>
      </c>
      <c r="W163" s="3">
        <v>186339</v>
      </c>
      <c r="X163" s="3">
        <v>18921.2261904761</v>
      </c>
      <c r="Y163" s="3">
        <v>26977.3559322033</v>
      </c>
      <c r="Z163" s="3">
        <v>107336</v>
      </c>
      <c r="AA163" s="3">
        <v>113177</v>
      </c>
      <c r="AB163" s="3">
        <v>11</v>
      </c>
      <c r="AC163" s="3">
        <v>42</v>
      </c>
      <c r="AD163" s="3">
        <v>0</v>
      </c>
      <c r="AE163" s="3">
        <v>0</v>
      </c>
      <c r="AF163" s="3">
        <v>0</v>
      </c>
      <c r="AG163" s="3">
        <v>0</v>
      </c>
      <c r="AH163" s="8">
        <v>42</v>
      </c>
      <c r="AI163" s="9" t="s">
        <v>1264</v>
      </c>
    </row>
    <row r="164" spans="1:35" ht="15.75" customHeight="1" x14ac:dyDescent="0.25">
      <c r="A164" s="2" t="s">
        <v>497</v>
      </c>
      <c r="B164" s="2" t="s">
        <v>498</v>
      </c>
      <c r="C164" s="3" t="s">
        <v>472</v>
      </c>
      <c r="D164" s="3" t="s">
        <v>37</v>
      </c>
      <c r="E164" s="2" t="s">
        <v>499</v>
      </c>
      <c r="F164" s="2" t="s">
        <v>474</v>
      </c>
      <c r="G164" s="2" t="s">
        <v>475</v>
      </c>
      <c r="H164" s="3" t="s">
        <v>500</v>
      </c>
      <c r="I164" s="3">
        <v>0.42</v>
      </c>
      <c r="J164" s="3">
        <v>75.650000000000006</v>
      </c>
      <c r="K164" s="3">
        <v>4.4400000000000004</v>
      </c>
      <c r="L164" s="3">
        <v>0</v>
      </c>
      <c r="M164" s="2" t="s">
        <v>501</v>
      </c>
      <c r="N164" s="3">
        <v>41212</v>
      </c>
      <c r="O164" s="3">
        <v>1423</v>
      </c>
      <c r="P164" s="3">
        <v>3557</v>
      </c>
      <c r="Q164" s="3">
        <v>788</v>
      </c>
      <c r="R164" s="3">
        <v>0.83726443160624098</v>
      </c>
      <c r="S164" s="3">
        <v>0.454251970045772</v>
      </c>
      <c r="T164" s="3">
        <v>1.3517715510971799E-2</v>
      </c>
      <c r="U164" s="4">
        <v>2747875</v>
      </c>
      <c r="V164" s="3">
        <v>26868</v>
      </c>
      <c r="W164" s="3">
        <v>38250</v>
      </c>
      <c r="X164" s="3">
        <v>1902.0822206605701</v>
      </c>
      <c r="Y164" s="3">
        <v>3487.15101522842</v>
      </c>
      <c r="Z164" s="3">
        <v>3121</v>
      </c>
      <c r="AA164" s="3">
        <v>5532</v>
      </c>
      <c r="AB164" s="3">
        <v>11</v>
      </c>
      <c r="AC164" s="3">
        <v>45</v>
      </c>
      <c r="AD164" s="3">
        <v>0</v>
      </c>
      <c r="AE164" s="3">
        <v>0</v>
      </c>
      <c r="AF164" s="3">
        <v>0</v>
      </c>
      <c r="AG164" s="3">
        <v>2</v>
      </c>
      <c r="AH164" s="8">
        <v>47</v>
      </c>
      <c r="AI164" s="9" t="s">
        <v>1265</v>
      </c>
    </row>
    <row r="165" spans="1:35" ht="15.75" customHeight="1" x14ac:dyDescent="0.25">
      <c r="A165" s="2" t="s">
        <v>595</v>
      </c>
      <c r="B165" s="2" t="s">
        <v>596</v>
      </c>
      <c r="C165" s="3" t="s">
        <v>597</v>
      </c>
      <c r="D165" s="3" t="s">
        <v>37</v>
      </c>
      <c r="E165" s="2" t="s">
        <v>598</v>
      </c>
      <c r="F165" s="2" t="s">
        <v>599</v>
      </c>
      <c r="G165" s="2" t="s">
        <v>600</v>
      </c>
      <c r="H165" s="3" t="s">
        <v>601</v>
      </c>
      <c r="I165" s="3">
        <v>2.19</v>
      </c>
      <c r="J165" s="3">
        <v>96.76</v>
      </c>
      <c r="K165" s="3">
        <v>1.82</v>
      </c>
      <c r="L165" s="3">
        <v>50</v>
      </c>
      <c r="M165" s="2" t="s">
        <v>602</v>
      </c>
      <c r="N165" s="3">
        <v>983</v>
      </c>
      <c r="O165" s="3">
        <v>90</v>
      </c>
      <c r="P165" s="3">
        <v>2337</v>
      </c>
      <c r="Q165" s="3">
        <v>82</v>
      </c>
      <c r="R165" s="3">
        <v>0.87292791346933696</v>
      </c>
      <c r="S165" s="3">
        <v>0.49854338370446299</v>
      </c>
      <c r="T165" s="3">
        <v>1.8166003370085799E-2</v>
      </c>
      <c r="U165" s="4">
        <v>2370859</v>
      </c>
      <c r="V165" s="3">
        <v>172983</v>
      </c>
      <c r="W165" s="3">
        <v>172983</v>
      </c>
      <c r="X165" s="3">
        <v>26331.955555555502</v>
      </c>
      <c r="Y165" s="3">
        <v>28912.914634146298</v>
      </c>
      <c r="Z165" s="3">
        <v>90324</v>
      </c>
      <c r="AA165" s="3">
        <v>90324</v>
      </c>
      <c r="AB165" s="3">
        <v>11</v>
      </c>
      <c r="AC165" s="3">
        <v>48</v>
      </c>
      <c r="AD165" s="3">
        <v>0</v>
      </c>
      <c r="AE165" s="3">
        <v>0</v>
      </c>
      <c r="AF165" s="3">
        <v>0</v>
      </c>
      <c r="AG165" s="3">
        <v>0</v>
      </c>
      <c r="AH165" s="8">
        <v>48</v>
      </c>
      <c r="AI165" s="9" t="s">
        <v>1266</v>
      </c>
    </row>
    <row r="166" spans="1:35" ht="15.75" customHeight="1" x14ac:dyDescent="0.25">
      <c r="A166" s="2" t="s">
        <v>191</v>
      </c>
      <c r="B166" s="2" t="s">
        <v>192</v>
      </c>
      <c r="C166" s="3" t="s">
        <v>175</v>
      </c>
      <c r="D166" s="3" t="s">
        <v>37</v>
      </c>
      <c r="E166" s="2" t="s">
        <v>193</v>
      </c>
      <c r="F166" s="2" t="s">
        <v>194</v>
      </c>
      <c r="G166" s="2" t="s">
        <v>195</v>
      </c>
      <c r="H166" s="3" t="s">
        <v>196</v>
      </c>
      <c r="I166" s="3">
        <v>0.85</v>
      </c>
      <c r="J166" s="3">
        <v>89.55</v>
      </c>
      <c r="K166" s="3">
        <v>5.34</v>
      </c>
      <c r="L166" s="3">
        <v>5.71</v>
      </c>
      <c r="M166" s="2" t="e">
        <v>#N/A</v>
      </c>
      <c r="N166" s="3">
        <v>7337</v>
      </c>
      <c r="O166" s="3">
        <v>614</v>
      </c>
      <c r="P166" s="3">
        <v>3129</v>
      </c>
      <c r="Q166" s="3">
        <v>440</v>
      </c>
      <c r="R166" s="3">
        <v>0.91475957874196101</v>
      </c>
      <c r="S166" s="3">
        <v>0.67046467299910095</v>
      </c>
      <c r="T166" s="3">
        <v>1.3665582216713599E-2</v>
      </c>
      <c r="U166" s="4">
        <v>2894378</v>
      </c>
      <c r="V166" s="3">
        <v>36636</v>
      </c>
      <c r="W166" s="3">
        <v>53712</v>
      </c>
      <c r="X166" s="3">
        <v>4702.0211726384296</v>
      </c>
      <c r="Y166" s="3">
        <v>6578.1318181818096</v>
      </c>
      <c r="Z166" s="3">
        <v>8337</v>
      </c>
      <c r="AA166" s="3">
        <v>11126</v>
      </c>
      <c r="AB166" s="3">
        <v>11</v>
      </c>
      <c r="AC166" s="3">
        <v>42</v>
      </c>
      <c r="AD166" s="3">
        <v>0</v>
      </c>
      <c r="AE166" s="3">
        <v>0</v>
      </c>
      <c r="AF166" s="3">
        <v>1</v>
      </c>
      <c r="AG166" s="3">
        <v>0</v>
      </c>
      <c r="AH166" s="8">
        <v>43</v>
      </c>
      <c r="AI166" s="9" t="s">
        <v>1267</v>
      </c>
    </row>
    <row r="167" spans="1:35" ht="15.75" customHeight="1" x14ac:dyDescent="0.25">
      <c r="A167" s="2" t="s">
        <v>585</v>
      </c>
      <c r="B167" s="2" t="s">
        <v>586</v>
      </c>
      <c r="C167" s="3" t="s">
        <v>575</v>
      </c>
      <c r="D167" s="3" t="s">
        <v>37</v>
      </c>
      <c r="E167" s="2" t="s">
        <v>583</v>
      </c>
      <c r="F167" s="2" t="s">
        <v>583</v>
      </c>
      <c r="G167" s="2" t="s">
        <v>578</v>
      </c>
      <c r="H167" s="3" t="s">
        <v>587</v>
      </c>
      <c r="I167" s="3">
        <v>0.51</v>
      </c>
      <c r="J167" s="3">
        <v>59.35</v>
      </c>
      <c r="K167" s="3">
        <v>3.85</v>
      </c>
      <c r="L167" s="3">
        <v>0</v>
      </c>
      <c r="M167" s="2" t="e">
        <v>#N/A</v>
      </c>
      <c r="N167" s="3">
        <v>18040</v>
      </c>
      <c r="O167" s="3">
        <v>864</v>
      </c>
      <c r="P167" s="3">
        <v>2192</v>
      </c>
      <c r="Q167" s="3">
        <v>600</v>
      </c>
      <c r="R167" s="3">
        <v>0.84784879030875804</v>
      </c>
      <c r="S167" s="3">
        <v>0.46384163701478398</v>
      </c>
      <c r="T167" s="3">
        <v>3.10597103314862E-2</v>
      </c>
      <c r="U167" s="4">
        <v>1750364</v>
      </c>
      <c r="V167" s="3">
        <v>13111</v>
      </c>
      <c r="W167" s="3">
        <v>15246</v>
      </c>
      <c r="X167" s="3">
        <v>2005.00462962962</v>
      </c>
      <c r="Y167" s="3">
        <v>2917.2733333333299</v>
      </c>
      <c r="Z167" s="3">
        <v>2752</v>
      </c>
      <c r="AA167" s="3">
        <v>3507</v>
      </c>
      <c r="AB167" s="3">
        <v>11</v>
      </c>
      <c r="AC167" s="3">
        <v>6</v>
      </c>
      <c r="AD167" s="3">
        <v>0</v>
      </c>
      <c r="AE167" s="3">
        <v>0</v>
      </c>
      <c r="AF167" s="3">
        <v>0</v>
      </c>
      <c r="AG167" s="3">
        <v>0</v>
      </c>
      <c r="AH167" s="8">
        <v>6</v>
      </c>
      <c r="AI167" s="9" t="s">
        <v>1268</v>
      </c>
    </row>
    <row r="168" spans="1:35" ht="15.75" customHeight="1" x14ac:dyDescent="0.25">
      <c r="A168" s="2" t="s">
        <v>1060</v>
      </c>
      <c r="B168" s="2" t="s">
        <v>1061</v>
      </c>
      <c r="C168" s="3" t="s">
        <v>789</v>
      </c>
      <c r="D168" s="3" t="s">
        <v>37</v>
      </c>
      <c r="E168" s="2" t="s">
        <v>1022</v>
      </c>
      <c r="F168" s="2" t="s">
        <v>920</v>
      </c>
      <c r="G168" s="2" t="s">
        <v>1049</v>
      </c>
      <c r="H168" s="3" t="s">
        <v>1062</v>
      </c>
      <c r="I168" s="3">
        <v>72.62</v>
      </c>
      <c r="J168" s="3">
        <v>67.53</v>
      </c>
      <c r="K168" s="3">
        <v>4.9000000000000004</v>
      </c>
      <c r="L168" s="3">
        <v>63.64</v>
      </c>
      <c r="M168" s="2" t="s">
        <v>1063</v>
      </c>
      <c r="N168" s="3">
        <v>1092</v>
      </c>
      <c r="O168" s="3">
        <v>313</v>
      </c>
      <c r="P168" s="3">
        <v>1091</v>
      </c>
      <c r="Q168" s="3">
        <v>302</v>
      </c>
      <c r="R168" s="3">
        <v>0.93989313029393995</v>
      </c>
      <c r="S168" s="3">
        <v>0.38834473364430999</v>
      </c>
      <c r="T168" s="3">
        <v>2.4387010448862802E-2</v>
      </c>
      <c r="U168" s="4">
        <v>817444</v>
      </c>
      <c r="V168" s="3">
        <v>24243</v>
      </c>
      <c r="W168" s="3">
        <v>24243</v>
      </c>
      <c r="X168" s="3">
        <v>2608.15335463258</v>
      </c>
      <c r="Y168" s="3">
        <v>2706.7682119205201</v>
      </c>
      <c r="Z168" s="3">
        <v>3210</v>
      </c>
      <c r="AA168" s="3">
        <v>3215</v>
      </c>
      <c r="AB168" s="3">
        <v>11</v>
      </c>
      <c r="AC168" s="3">
        <v>10</v>
      </c>
      <c r="AD168" s="3">
        <v>0</v>
      </c>
      <c r="AE168" s="3">
        <v>0</v>
      </c>
      <c r="AF168" s="3">
        <v>0</v>
      </c>
      <c r="AG168" s="3">
        <v>0</v>
      </c>
      <c r="AH168" s="8">
        <v>10</v>
      </c>
      <c r="AI168" s="9" t="s">
        <v>1269</v>
      </c>
    </row>
    <row r="169" spans="1:35" ht="15.75" customHeight="1" x14ac:dyDescent="0.25">
      <c r="A169" s="2" t="s">
        <v>911</v>
      </c>
      <c r="B169" s="2" t="s">
        <v>912</v>
      </c>
      <c r="C169" s="3" t="s">
        <v>880</v>
      </c>
      <c r="D169" s="3" t="s">
        <v>696</v>
      </c>
      <c r="E169" s="2" t="s">
        <v>881</v>
      </c>
      <c r="F169" s="2" t="s">
        <v>882</v>
      </c>
      <c r="G169" s="2" t="s">
        <v>883</v>
      </c>
      <c r="H169" s="3" t="s">
        <v>913</v>
      </c>
      <c r="I169" s="3">
        <v>1.87</v>
      </c>
      <c r="J169" s="3">
        <v>85.06</v>
      </c>
      <c r="K169" s="3">
        <v>3.66</v>
      </c>
      <c r="L169" s="3">
        <v>0</v>
      </c>
      <c r="M169" s="2" t="s">
        <v>888</v>
      </c>
      <c r="N169" s="3">
        <v>8858</v>
      </c>
      <c r="O169" s="3">
        <v>383</v>
      </c>
      <c r="P169" s="3">
        <v>3528</v>
      </c>
      <c r="Q169" s="3">
        <v>284</v>
      </c>
      <c r="R169" s="3">
        <v>0.88813164393564303</v>
      </c>
      <c r="S169" s="3">
        <v>0.51600609923260599</v>
      </c>
      <c r="T169" s="3">
        <v>3.4077722628073299E-2</v>
      </c>
      <c r="U169" s="4">
        <v>3656530</v>
      </c>
      <c r="V169" s="3">
        <v>129021</v>
      </c>
      <c r="W169" s="3">
        <v>169289</v>
      </c>
      <c r="X169" s="3">
        <v>9523.9477806788509</v>
      </c>
      <c r="Y169" s="3">
        <v>12875.105633802799</v>
      </c>
      <c r="Z169" s="3">
        <v>43975</v>
      </c>
      <c r="AA169" s="3">
        <v>55740</v>
      </c>
      <c r="AB169" s="3">
        <v>11</v>
      </c>
      <c r="AC169" s="3">
        <v>63</v>
      </c>
      <c r="AD169" s="3">
        <v>0</v>
      </c>
      <c r="AE169" s="3">
        <v>0</v>
      </c>
      <c r="AF169" s="3">
        <v>2</v>
      </c>
      <c r="AG169" s="3">
        <v>5</v>
      </c>
      <c r="AH169" s="8">
        <v>70</v>
      </c>
      <c r="AI169" s="9" t="s">
        <v>1270</v>
      </c>
    </row>
    <row r="170" spans="1:35" ht="15.75" customHeight="1" x14ac:dyDescent="0.25">
      <c r="A170" s="2" t="s">
        <v>246</v>
      </c>
      <c r="B170" s="2" t="s">
        <v>247</v>
      </c>
      <c r="C170" s="3" t="s">
        <v>205</v>
      </c>
      <c r="D170" s="3" t="s">
        <v>37</v>
      </c>
      <c r="E170" s="2" t="s">
        <v>248</v>
      </c>
      <c r="F170" s="2" t="s">
        <v>222</v>
      </c>
      <c r="G170" s="2" t="s">
        <v>223</v>
      </c>
      <c r="H170" s="3" t="s">
        <v>249</v>
      </c>
      <c r="I170" s="3">
        <v>0.88</v>
      </c>
      <c r="J170" s="3">
        <v>94.83</v>
      </c>
      <c r="K170" s="3">
        <v>7.63</v>
      </c>
      <c r="L170" s="3">
        <v>30</v>
      </c>
      <c r="M170" s="2" t="s">
        <v>233</v>
      </c>
      <c r="N170" s="3">
        <v>13226</v>
      </c>
      <c r="O170" s="3">
        <v>498</v>
      </c>
      <c r="P170" s="3">
        <v>2119</v>
      </c>
      <c r="Q170" s="3">
        <v>343</v>
      </c>
      <c r="R170" s="3">
        <v>0.91683408188006998</v>
      </c>
      <c r="S170" s="3">
        <v>0.33712356222856199</v>
      </c>
      <c r="T170" s="3">
        <v>1.8827293310708301E-2</v>
      </c>
      <c r="U170" s="4">
        <v>2013457</v>
      </c>
      <c r="V170" s="3">
        <v>57348</v>
      </c>
      <c r="W170" s="3">
        <v>57348</v>
      </c>
      <c r="X170" s="3">
        <v>4016.5281124497901</v>
      </c>
      <c r="Y170" s="3">
        <v>5870.1370262390601</v>
      </c>
      <c r="Z170" s="3">
        <v>10755</v>
      </c>
      <c r="AA170" s="3">
        <v>12971</v>
      </c>
      <c r="AB170" s="3">
        <v>11</v>
      </c>
      <c r="AC170" s="3">
        <v>29</v>
      </c>
      <c r="AD170" s="3">
        <v>0</v>
      </c>
      <c r="AE170" s="3">
        <v>0</v>
      </c>
      <c r="AF170" s="3">
        <v>0</v>
      </c>
      <c r="AG170" s="3">
        <v>1</v>
      </c>
      <c r="AH170" s="8">
        <v>30</v>
      </c>
      <c r="AI170" s="9" t="s">
        <v>1271</v>
      </c>
    </row>
    <row r="171" spans="1:35" ht="15.75" customHeight="1" x14ac:dyDescent="0.25">
      <c r="A171" s="2" t="s">
        <v>102</v>
      </c>
      <c r="B171" s="2" t="s">
        <v>103</v>
      </c>
      <c r="C171" s="3" t="s">
        <v>63</v>
      </c>
      <c r="D171" s="3" t="s">
        <v>37</v>
      </c>
      <c r="E171" s="2" t="s">
        <v>91</v>
      </c>
      <c r="F171" s="2" t="s">
        <v>65</v>
      </c>
      <c r="G171" s="2" t="s">
        <v>66</v>
      </c>
      <c r="H171" s="3" t="s">
        <v>104</v>
      </c>
      <c r="I171" s="3">
        <v>11.44</v>
      </c>
      <c r="J171" s="3">
        <v>77.87</v>
      </c>
      <c r="K171" s="3">
        <v>0</v>
      </c>
      <c r="L171" s="3">
        <v>0</v>
      </c>
      <c r="M171" s="2" t="s">
        <v>88</v>
      </c>
      <c r="N171" s="3">
        <v>4188</v>
      </c>
      <c r="O171" s="3">
        <v>169</v>
      </c>
      <c r="P171" s="3">
        <v>1481</v>
      </c>
      <c r="Q171" s="3">
        <v>122</v>
      </c>
      <c r="R171" s="3">
        <v>0.91827973901094695</v>
      </c>
      <c r="S171" s="3">
        <v>0.56110419353537999</v>
      </c>
      <c r="T171" s="3">
        <v>5.4966097622835101E-2</v>
      </c>
      <c r="U171" s="4">
        <v>1665817</v>
      </c>
      <c r="V171" s="3">
        <v>75181</v>
      </c>
      <c r="W171" s="3">
        <v>76536</v>
      </c>
      <c r="X171" s="3">
        <v>9832.1242603550199</v>
      </c>
      <c r="Y171" s="3">
        <v>13654.237704918</v>
      </c>
      <c r="Z171" s="3">
        <v>21031</v>
      </c>
      <c r="AA171" s="3">
        <v>27659</v>
      </c>
      <c r="AB171" s="3">
        <v>11</v>
      </c>
      <c r="AC171" s="3">
        <v>44</v>
      </c>
      <c r="AD171" s="3">
        <v>0</v>
      </c>
      <c r="AE171" s="3">
        <v>0</v>
      </c>
      <c r="AF171" s="3">
        <v>0</v>
      </c>
      <c r="AG171" s="3">
        <v>0</v>
      </c>
      <c r="AH171" s="8">
        <v>44</v>
      </c>
      <c r="AI171" s="9" t="s">
        <v>1272</v>
      </c>
    </row>
    <row r="172" spans="1:35" ht="15.75" customHeight="1" x14ac:dyDescent="0.25">
      <c r="A172" s="2" t="s">
        <v>637</v>
      </c>
      <c r="B172" s="2" t="s">
        <v>638</v>
      </c>
      <c r="C172" s="3" t="s">
        <v>620</v>
      </c>
      <c r="D172" s="3" t="s">
        <v>37</v>
      </c>
      <c r="E172" s="2" t="s">
        <v>639</v>
      </c>
      <c r="F172" s="2" t="s">
        <v>622</v>
      </c>
      <c r="G172" s="2" t="s">
        <v>623</v>
      </c>
      <c r="H172" s="3" t="s">
        <v>640</v>
      </c>
      <c r="I172" s="3">
        <v>6.52</v>
      </c>
      <c r="J172" s="3">
        <v>94.35</v>
      </c>
      <c r="K172" s="3">
        <v>3.23</v>
      </c>
      <c r="L172" s="3">
        <v>0</v>
      </c>
      <c r="M172" s="2" t="s">
        <v>641</v>
      </c>
      <c r="N172" s="3">
        <v>6518</v>
      </c>
      <c r="O172" s="3">
        <v>327</v>
      </c>
      <c r="P172" s="3">
        <v>2836</v>
      </c>
      <c r="Q172" s="3">
        <v>243</v>
      </c>
      <c r="R172" s="3">
        <v>0.90990624068894499</v>
      </c>
      <c r="S172" s="3">
        <v>0.57850260227791805</v>
      </c>
      <c r="T172" s="3">
        <v>3.0090054666905799E-2</v>
      </c>
      <c r="U172" s="4">
        <v>3329376</v>
      </c>
      <c r="V172" s="3">
        <v>90598</v>
      </c>
      <c r="W172" s="3">
        <v>90598</v>
      </c>
      <c r="X172" s="3">
        <v>10161.645259938799</v>
      </c>
      <c r="Y172" s="3">
        <v>13701.1358024691</v>
      </c>
      <c r="Z172" s="3">
        <v>21924</v>
      </c>
      <c r="AA172" s="3">
        <v>25602</v>
      </c>
      <c r="AB172" s="3">
        <v>11</v>
      </c>
      <c r="AC172" s="3">
        <v>43</v>
      </c>
      <c r="AD172" s="3">
        <v>0</v>
      </c>
      <c r="AE172" s="3">
        <v>1</v>
      </c>
      <c r="AF172" s="3">
        <v>0</v>
      </c>
      <c r="AG172" s="3">
        <v>0</v>
      </c>
      <c r="AH172" s="8">
        <v>44</v>
      </c>
      <c r="AI172" s="9" t="s">
        <v>1273</v>
      </c>
    </row>
    <row r="173" spans="1:35" ht="15.75" customHeight="1" x14ac:dyDescent="0.25">
      <c r="A173" s="2" t="s">
        <v>250</v>
      </c>
      <c r="B173" s="2" t="s">
        <v>251</v>
      </c>
      <c r="C173" s="3" t="s">
        <v>205</v>
      </c>
      <c r="D173" s="3" t="s">
        <v>37</v>
      </c>
      <c r="E173" s="2" t="s">
        <v>248</v>
      </c>
      <c r="F173" s="2" t="s">
        <v>222</v>
      </c>
      <c r="G173" s="2" t="s">
        <v>223</v>
      </c>
      <c r="H173" s="3" t="s">
        <v>252</v>
      </c>
      <c r="I173" s="3">
        <v>1.76</v>
      </c>
      <c r="J173" s="3">
        <v>87.1</v>
      </c>
      <c r="K173" s="3">
        <v>1.08</v>
      </c>
      <c r="L173" s="3">
        <v>0</v>
      </c>
      <c r="M173" s="2" t="s">
        <v>229</v>
      </c>
      <c r="N173" s="3">
        <v>4235</v>
      </c>
      <c r="O173" s="3">
        <v>173</v>
      </c>
      <c r="P173" s="3">
        <v>1525</v>
      </c>
      <c r="Q173" s="3">
        <v>127</v>
      </c>
      <c r="R173" s="3">
        <v>0.93902348698459404</v>
      </c>
      <c r="S173" s="3">
        <v>0.33241757362304702</v>
      </c>
      <c r="T173" s="3">
        <v>1.2243601830545899E-2</v>
      </c>
      <c r="U173" s="4">
        <v>1566144</v>
      </c>
      <c r="V173" s="3">
        <v>52807</v>
      </c>
      <c r="W173" s="3">
        <v>55062</v>
      </c>
      <c r="X173" s="3">
        <v>9028.3757225433492</v>
      </c>
      <c r="Y173" s="3">
        <v>12331.842519685</v>
      </c>
      <c r="Z173" s="3">
        <v>18575</v>
      </c>
      <c r="AA173" s="3">
        <v>21628</v>
      </c>
      <c r="AB173" s="3">
        <v>11</v>
      </c>
      <c r="AC173" s="3">
        <v>27</v>
      </c>
      <c r="AD173" s="3">
        <v>0</v>
      </c>
      <c r="AE173" s="3">
        <v>0</v>
      </c>
      <c r="AF173" s="3">
        <v>0</v>
      </c>
      <c r="AG173" s="3">
        <v>0</v>
      </c>
      <c r="AH173" s="8">
        <v>27</v>
      </c>
      <c r="AI173" s="9" t="s">
        <v>1274</v>
      </c>
    </row>
    <row r="174" spans="1:35" ht="15.75" customHeight="1" x14ac:dyDescent="0.25">
      <c r="A174" s="2" t="s">
        <v>955</v>
      </c>
      <c r="B174" s="2" t="s">
        <v>956</v>
      </c>
      <c r="C174" s="3" t="s">
        <v>946</v>
      </c>
      <c r="D174" s="3" t="s">
        <v>696</v>
      </c>
      <c r="E174" s="2" t="s">
        <v>947</v>
      </c>
      <c r="F174" s="2" t="s">
        <v>920</v>
      </c>
      <c r="G174" s="2" t="s">
        <v>948</v>
      </c>
      <c r="H174" s="3" t="s">
        <v>957</v>
      </c>
      <c r="I174" s="3">
        <v>2.17</v>
      </c>
      <c r="J174" s="3">
        <v>64.069999999999993</v>
      </c>
      <c r="K174" s="3">
        <v>2.15</v>
      </c>
      <c r="L174" s="3">
        <v>37.5</v>
      </c>
      <c r="M174" s="2" t="s">
        <v>954</v>
      </c>
      <c r="N174" s="3">
        <v>2813</v>
      </c>
      <c r="O174" s="3">
        <v>170</v>
      </c>
      <c r="P174" s="3">
        <v>1564</v>
      </c>
      <c r="Q174" s="3">
        <v>130</v>
      </c>
      <c r="R174" s="3">
        <v>0.92841227901143397</v>
      </c>
      <c r="S174" s="3">
        <v>0.41054268983804598</v>
      </c>
      <c r="T174" s="3">
        <v>2.2959196192576099E-2</v>
      </c>
      <c r="U174" s="4">
        <v>1530905</v>
      </c>
      <c r="V174" s="3">
        <v>55276</v>
      </c>
      <c r="W174" s="3">
        <v>55604</v>
      </c>
      <c r="X174" s="3">
        <v>8988.7764705882291</v>
      </c>
      <c r="Y174" s="3">
        <v>11776.192307692299</v>
      </c>
      <c r="Z174" s="3">
        <v>18220</v>
      </c>
      <c r="AA174" s="3">
        <v>20251</v>
      </c>
      <c r="AB174" s="3">
        <v>11</v>
      </c>
      <c r="AC174" s="3">
        <v>35</v>
      </c>
      <c r="AD174" s="3">
        <v>0</v>
      </c>
      <c r="AE174" s="3">
        <v>0</v>
      </c>
      <c r="AF174" s="3">
        <v>0</v>
      </c>
      <c r="AG174" s="3">
        <v>1</v>
      </c>
      <c r="AH174" s="8">
        <v>36</v>
      </c>
      <c r="AI174" s="9" t="s">
        <v>1275</v>
      </c>
    </row>
    <row r="175" spans="1:35" ht="15.75" customHeight="1" x14ac:dyDescent="0.25">
      <c r="A175" s="2" t="s">
        <v>105</v>
      </c>
      <c r="B175" s="2" t="s">
        <v>106</v>
      </c>
      <c r="C175" s="3" t="s">
        <v>63</v>
      </c>
      <c r="D175" s="3" t="s">
        <v>37</v>
      </c>
      <c r="E175" s="2" t="s">
        <v>107</v>
      </c>
      <c r="F175" s="2" t="s">
        <v>65</v>
      </c>
      <c r="G175" s="2" t="s">
        <v>66</v>
      </c>
      <c r="H175" s="3" t="s">
        <v>108</v>
      </c>
      <c r="I175" s="3">
        <v>5.84</v>
      </c>
      <c r="J175" s="3">
        <v>86</v>
      </c>
      <c r="K175" s="3">
        <v>1.6</v>
      </c>
      <c r="L175" s="3">
        <v>0</v>
      </c>
      <c r="M175" s="2" t="s">
        <v>88</v>
      </c>
      <c r="N175" s="3">
        <v>2647</v>
      </c>
      <c r="O175" s="3">
        <v>66</v>
      </c>
      <c r="P175" s="3">
        <v>1369</v>
      </c>
      <c r="Q175" s="3">
        <v>41</v>
      </c>
      <c r="R175" s="3">
        <v>0.93368273581884098</v>
      </c>
      <c r="S175" s="3">
        <v>0.50894728209165696</v>
      </c>
      <c r="T175" s="3">
        <v>2.2813838786254498E-2</v>
      </c>
      <c r="U175" s="4">
        <v>1526797</v>
      </c>
      <c r="V175" s="3">
        <v>144667</v>
      </c>
      <c r="W175" s="3">
        <v>165755</v>
      </c>
      <c r="X175" s="3">
        <v>23093.181818181802</v>
      </c>
      <c r="Y175" s="3">
        <v>37238.951219512099</v>
      </c>
      <c r="Z175" s="3">
        <v>79897</v>
      </c>
      <c r="AA175" s="3">
        <v>93082</v>
      </c>
      <c r="AB175" s="3">
        <v>11</v>
      </c>
      <c r="AC175" s="3">
        <v>42</v>
      </c>
      <c r="AD175" s="3">
        <v>0</v>
      </c>
      <c r="AE175" s="3">
        <v>0</v>
      </c>
      <c r="AF175" s="3">
        <v>1</v>
      </c>
      <c r="AG175" s="3">
        <v>1</v>
      </c>
      <c r="AH175" s="8">
        <v>44</v>
      </c>
      <c r="AI175" s="9" t="s">
        <v>1276</v>
      </c>
    </row>
    <row r="176" spans="1:35" ht="15.75" customHeight="1" x14ac:dyDescent="0.25">
      <c r="A176" s="2" t="s">
        <v>1015</v>
      </c>
      <c r="B176" s="2" t="s">
        <v>1016</v>
      </c>
      <c r="C176" s="3" t="s">
        <v>789</v>
      </c>
      <c r="D176" s="3" t="s">
        <v>37</v>
      </c>
      <c r="E176" s="2" t="s">
        <v>1017</v>
      </c>
      <c r="F176" s="2" t="s">
        <v>859</v>
      </c>
      <c r="G176" s="2" t="s">
        <v>1018</v>
      </c>
      <c r="H176" s="3" t="s">
        <v>1019</v>
      </c>
      <c r="I176" s="3">
        <v>0.47</v>
      </c>
      <c r="J176" s="3">
        <v>58.2</v>
      </c>
      <c r="K176" s="3">
        <v>1.67</v>
      </c>
      <c r="L176" s="3">
        <v>37.5</v>
      </c>
      <c r="M176" s="2" t="e">
        <v>#N/A</v>
      </c>
      <c r="N176" s="3">
        <v>28852</v>
      </c>
      <c r="O176" s="3">
        <v>878</v>
      </c>
      <c r="P176" s="3">
        <v>1976</v>
      </c>
      <c r="Q176" s="3">
        <v>412</v>
      </c>
      <c r="R176" s="3">
        <v>0.84388043138931801</v>
      </c>
      <c r="S176" s="3">
        <v>0.487290560306331</v>
      </c>
      <c r="T176" s="3">
        <v>1.6359311841221701E-2</v>
      </c>
      <c r="U176" s="4">
        <v>1524748</v>
      </c>
      <c r="V176" s="3">
        <v>9696</v>
      </c>
      <c r="W176" s="3">
        <v>13135</v>
      </c>
      <c r="X176" s="3">
        <v>1703.7539863325701</v>
      </c>
      <c r="Y176" s="3">
        <v>3700.84466019417</v>
      </c>
      <c r="Z176" s="3">
        <v>2501</v>
      </c>
      <c r="AA176" s="3">
        <v>3914</v>
      </c>
      <c r="AB176" s="3">
        <v>11</v>
      </c>
      <c r="AC176" s="3">
        <v>16</v>
      </c>
      <c r="AD176" s="3">
        <v>0</v>
      </c>
      <c r="AE176" s="3">
        <v>0</v>
      </c>
      <c r="AF176" s="3">
        <v>0</v>
      </c>
      <c r="AG176" s="3">
        <v>0</v>
      </c>
      <c r="AH176" s="8">
        <v>16</v>
      </c>
      <c r="AI176" s="9" t="s">
        <v>1277</v>
      </c>
    </row>
    <row r="177" spans="1:35" ht="15.75" customHeight="1" x14ac:dyDescent="0.25">
      <c r="A177" s="2" t="s">
        <v>941</v>
      </c>
      <c r="B177" s="2" t="s">
        <v>942</v>
      </c>
      <c r="C177" s="3" t="s">
        <v>1101</v>
      </c>
      <c r="D177" s="3" t="s">
        <v>696</v>
      </c>
      <c r="E177" s="2" t="s">
        <v>919</v>
      </c>
      <c r="F177" s="2" t="s">
        <v>920</v>
      </c>
      <c r="G177" s="2" t="s">
        <v>921</v>
      </c>
      <c r="H177" s="3" t="s">
        <v>943</v>
      </c>
      <c r="I177" s="3">
        <v>0.93</v>
      </c>
      <c r="J177" s="3">
        <v>61.05</v>
      </c>
      <c r="K177" s="3">
        <v>1.96</v>
      </c>
      <c r="L177" s="3">
        <v>55.56</v>
      </c>
      <c r="M177" s="2" t="s">
        <v>933</v>
      </c>
      <c r="N177" s="3">
        <v>4469</v>
      </c>
      <c r="O177" s="3">
        <v>290</v>
      </c>
      <c r="P177" s="3">
        <v>1596</v>
      </c>
      <c r="Q177" s="3">
        <v>234</v>
      </c>
      <c r="R177" s="3">
        <v>0.93373620492725695</v>
      </c>
      <c r="S177" s="3">
        <v>0.37145824788520199</v>
      </c>
      <c r="T177" s="3">
        <v>1.8765274437073199E-2</v>
      </c>
      <c r="U177" s="4">
        <v>1433211</v>
      </c>
      <c r="V177" s="3">
        <v>46917</v>
      </c>
      <c r="W177" s="3">
        <v>46917</v>
      </c>
      <c r="X177" s="3">
        <v>4926.6965517241297</v>
      </c>
      <c r="Y177" s="3">
        <v>6124.8333333333303</v>
      </c>
      <c r="Z177" s="3">
        <v>7474</v>
      </c>
      <c r="AA177" s="3">
        <v>8599</v>
      </c>
      <c r="AB177" s="3">
        <v>11</v>
      </c>
      <c r="AC177" s="3">
        <v>28</v>
      </c>
      <c r="AD177" s="3">
        <v>0</v>
      </c>
      <c r="AE177" s="3">
        <v>0</v>
      </c>
      <c r="AF177" s="3">
        <v>0</v>
      </c>
      <c r="AG177" s="3">
        <v>1</v>
      </c>
      <c r="AH177" s="8">
        <v>29</v>
      </c>
      <c r="AI177" s="9" t="s">
        <v>1278</v>
      </c>
    </row>
    <row r="178" spans="1:35" ht="15.75" customHeight="1" x14ac:dyDescent="0.25">
      <c r="A178" s="2" t="s">
        <v>863</v>
      </c>
      <c r="B178" s="2" t="s">
        <v>864</v>
      </c>
      <c r="C178" s="3" t="s">
        <v>857</v>
      </c>
      <c r="D178" s="3" t="s">
        <v>696</v>
      </c>
      <c r="E178" s="2" t="s">
        <v>865</v>
      </c>
      <c r="F178" s="2" t="s">
        <v>859</v>
      </c>
      <c r="G178" s="2" t="s">
        <v>860</v>
      </c>
      <c r="H178" s="3" t="s">
        <v>866</v>
      </c>
      <c r="I178" s="3">
        <v>1.1499999999999999</v>
      </c>
      <c r="J178" s="3">
        <v>94.26</v>
      </c>
      <c r="K178" s="3">
        <v>8.26</v>
      </c>
      <c r="L178" s="3">
        <v>0</v>
      </c>
      <c r="M178" s="2" t="s">
        <v>862</v>
      </c>
      <c r="N178" s="3">
        <v>7197</v>
      </c>
      <c r="O178" s="3">
        <v>302</v>
      </c>
      <c r="P178" s="3">
        <v>6353</v>
      </c>
      <c r="Q178" s="3">
        <v>194</v>
      </c>
      <c r="R178" s="3">
        <v>0.88753644285139999</v>
      </c>
      <c r="S178" s="3">
        <v>0.49725395294365998</v>
      </c>
      <c r="T178" s="3">
        <v>1.8008191788291598E-2</v>
      </c>
      <c r="U178" s="4">
        <v>6619611</v>
      </c>
      <c r="V178" s="3">
        <v>367415</v>
      </c>
      <c r="W178" s="3">
        <v>732594</v>
      </c>
      <c r="X178" s="3">
        <v>21895.410596026399</v>
      </c>
      <c r="Y178" s="3">
        <v>34121.706185567004</v>
      </c>
      <c r="Z178" s="3">
        <v>109472</v>
      </c>
      <c r="AA178" s="3">
        <v>169998</v>
      </c>
      <c r="AB178" s="3">
        <v>11</v>
      </c>
      <c r="AC178" s="3">
        <v>37</v>
      </c>
      <c r="AD178" s="3">
        <v>0</v>
      </c>
      <c r="AE178" s="3">
        <v>1</v>
      </c>
      <c r="AF178" s="3">
        <v>0</v>
      </c>
      <c r="AG178" s="3">
        <v>1</v>
      </c>
      <c r="AH178" s="8">
        <v>39</v>
      </c>
      <c r="AI178" s="9" t="s">
        <v>1279</v>
      </c>
    </row>
    <row r="179" spans="1:35" ht="15.75" customHeight="1" x14ac:dyDescent="0.25">
      <c r="A179" s="2" t="s">
        <v>109</v>
      </c>
      <c r="B179" s="2" t="s">
        <v>110</v>
      </c>
      <c r="C179" s="3" t="s">
        <v>63</v>
      </c>
      <c r="D179" s="3" t="s">
        <v>37</v>
      </c>
      <c r="E179" s="2" t="s">
        <v>95</v>
      </c>
      <c r="F179" s="2" t="s">
        <v>65</v>
      </c>
      <c r="G179" s="2" t="s">
        <v>66</v>
      </c>
      <c r="H179" s="3" t="s">
        <v>111</v>
      </c>
      <c r="I179" s="3">
        <v>1.52</v>
      </c>
      <c r="J179" s="3">
        <v>84.76</v>
      </c>
      <c r="K179" s="3">
        <v>1.6</v>
      </c>
      <c r="L179" s="3">
        <v>0</v>
      </c>
      <c r="M179" s="2" t="e">
        <v>#N/A</v>
      </c>
      <c r="N179" s="3">
        <v>1242</v>
      </c>
      <c r="O179" s="3">
        <v>58</v>
      </c>
      <c r="P179" s="3">
        <v>1272</v>
      </c>
      <c r="Q179" s="3">
        <v>43</v>
      </c>
      <c r="R179" s="3">
        <v>0.94839869366649099</v>
      </c>
      <c r="S179" s="3">
        <v>0.55569522575909003</v>
      </c>
      <c r="T179" s="3">
        <v>1.44342116748125E-2</v>
      </c>
      <c r="U179" s="4">
        <v>1412503</v>
      </c>
      <c r="V179" s="3">
        <v>129690</v>
      </c>
      <c r="W179" s="3">
        <v>129690</v>
      </c>
      <c r="X179" s="3">
        <v>24332.0862068965</v>
      </c>
      <c r="Y179" s="3">
        <v>32848.906976744103</v>
      </c>
      <c r="Z179" s="3">
        <v>49544</v>
      </c>
      <c r="AA179" s="3">
        <v>49544</v>
      </c>
      <c r="AB179" s="3">
        <v>11</v>
      </c>
      <c r="AC179" s="3">
        <v>46</v>
      </c>
      <c r="AD179" s="3">
        <v>0</v>
      </c>
      <c r="AE179" s="3">
        <v>0</v>
      </c>
      <c r="AF179" s="3">
        <v>0</v>
      </c>
      <c r="AG179" s="3">
        <v>0</v>
      </c>
      <c r="AH179" s="8">
        <v>46</v>
      </c>
      <c r="AI179" s="9" t="s">
        <v>1280</v>
      </c>
    </row>
    <row r="180" spans="1:35" ht="15.75" customHeight="1" x14ac:dyDescent="0.25">
      <c r="A180" s="2" t="s">
        <v>143</v>
      </c>
      <c r="B180" s="2" t="s">
        <v>144</v>
      </c>
      <c r="C180" s="3" t="s">
        <v>63</v>
      </c>
      <c r="D180" s="3" t="s">
        <v>37</v>
      </c>
      <c r="E180" s="2" t="s">
        <v>145</v>
      </c>
      <c r="F180" s="2" t="s">
        <v>65</v>
      </c>
      <c r="G180" s="2" t="s">
        <v>137</v>
      </c>
      <c r="H180" s="3" t="s">
        <v>146</v>
      </c>
      <c r="I180" s="3">
        <v>1.44</v>
      </c>
      <c r="J180" s="3">
        <v>88.8</v>
      </c>
      <c r="K180" s="3">
        <v>0</v>
      </c>
      <c r="L180" s="3">
        <v>0</v>
      </c>
      <c r="M180" s="2" t="e">
        <v>#N/A</v>
      </c>
      <c r="N180" s="3">
        <v>890</v>
      </c>
      <c r="O180" s="3">
        <v>50</v>
      </c>
      <c r="P180" s="3">
        <v>1128</v>
      </c>
      <c r="Q180" s="3">
        <v>34</v>
      </c>
      <c r="R180" s="3">
        <v>0.94783621366783</v>
      </c>
      <c r="S180" s="3">
        <v>0.63785624401073504</v>
      </c>
      <c r="T180" s="3">
        <v>1.7042002065590998E-2</v>
      </c>
      <c r="U180" s="4">
        <v>1173822</v>
      </c>
      <c r="V180" s="3">
        <v>165567</v>
      </c>
      <c r="W180" s="3">
        <v>243121</v>
      </c>
      <c r="X180" s="3">
        <v>23458.639999999901</v>
      </c>
      <c r="Y180" s="3">
        <v>34524.176470588201</v>
      </c>
      <c r="Z180" s="3">
        <v>42155</v>
      </c>
      <c r="AA180" s="3">
        <v>61755</v>
      </c>
      <c r="AB180" s="3">
        <v>11</v>
      </c>
      <c r="AC180" s="3">
        <v>41</v>
      </c>
      <c r="AD180" s="3">
        <v>0</v>
      </c>
      <c r="AE180" s="3">
        <v>0</v>
      </c>
      <c r="AF180" s="3">
        <v>0</v>
      </c>
      <c r="AG180" s="3">
        <v>0</v>
      </c>
      <c r="AH180" s="8">
        <v>41</v>
      </c>
      <c r="AI180" s="9" t="s">
        <v>1281</v>
      </c>
    </row>
    <row r="181" spans="1:35" ht="15.75" customHeight="1" x14ac:dyDescent="0.25">
      <c r="A181" s="2" t="s">
        <v>422</v>
      </c>
      <c r="B181" s="2" t="s">
        <v>423</v>
      </c>
      <c r="C181" s="3" t="s">
        <v>319</v>
      </c>
      <c r="D181" s="3" t="s">
        <v>37</v>
      </c>
      <c r="E181" s="2" t="s">
        <v>366</v>
      </c>
      <c r="F181" s="2" t="s">
        <v>321</v>
      </c>
      <c r="G181" s="2" t="s">
        <v>322</v>
      </c>
      <c r="H181" s="3" t="s">
        <v>424</v>
      </c>
      <c r="I181" s="3">
        <v>0.88</v>
      </c>
      <c r="J181" s="3">
        <v>69.06</v>
      </c>
      <c r="K181" s="3">
        <v>8.86</v>
      </c>
      <c r="L181" s="3">
        <v>80</v>
      </c>
      <c r="M181" s="2" t="e">
        <v>#N/A</v>
      </c>
      <c r="N181" s="3">
        <v>6384</v>
      </c>
      <c r="O181" s="3">
        <v>388</v>
      </c>
      <c r="P181" s="3">
        <v>1282</v>
      </c>
      <c r="Q181" s="3">
        <v>309</v>
      </c>
      <c r="R181" s="3">
        <v>0.91878054705079903</v>
      </c>
      <c r="S181" s="3">
        <v>0.37907663286791798</v>
      </c>
      <c r="T181" s="3">
        <v>2.58447456292537E-2</v>
      </c>
      <c r="U181" s="4">
        <v>1123881</v>
      </c>
      <c r="V181" s="3">
        <v>28202</v>
      </c>
      <c r="W181" s="3">
        <v>28202</v>
      </c>
      <c r="X181" s="3">
        <v>2880.14690721649</v>
      </c>
      <c r="Y181" s="3">
        <v>3637.1553398058199</v>
      </c>
      <c r="Z181" s="3">
        <v>3601</v>
      </c>
      <c r="AA181" s="3">
        <v>4254</v>
      </c>
      <c r="AB181" s="3">
        <v>11</v>
      </c>
      <c r="AC181" s="3">
        <v>12</v>
      </c>
      <c r="AD181" s="3">
        <v>0</v>
      </c>
      <c r="AE181" s="3">
        <v>0</v>
      </c>
      <c r="AF181" s="3">
        <v>0</v>
      </c>
      <c r="AG181" s="3">
        <v>0</v>
      </c>
      <c r="AH181" s="8">
        <v>12</v>
      </c>
      <c r="AI181" s="9" t="s">
        <v>1282</v>
      </c>
    </row>
    <row r="182" spans="1:35" ht="15.75" customHeight="1" x14ac:dyDescent="0.25">
      <c r="A182" s="2" t="s">
        <v>292</v>
      </c>
      <c r="B182" s="2" t="s">
        <v>293</v>
      </c>
      <c r="C182" s="3" t="s">
        <v>294</v>
      </c>
      <c r="D182" s="3" t="s">
        <v>37</v>
      </c>
      <c r="E182" s="2" t="s">
        <v>295</v>
      </c>
      <c r="F182" s="2" t="s">
        <v>282</v>
      </c>
      <c r="G182" s="2" t="s">
        <v>296</v>
      </c>
      <c r="H182" s="3" t="s">
        <v>297</v>
      </c>
      <c r="I182" s="3">
        <v>1.05</v>
      </c>
      <c r="J182" s="3">
        <v>82.84</v>
      </c>
      <c r="K182" s="3">
        <v>6.59</v>
      </c>
      <c r="L182" s="3">
        <v>14.29</v>
      </c>
      <c r="M182" s="2" t="s">
        <v>298</v>
      </c>
      <c r="N182" s="3">
        <v>7141</v>
      </c>
      <c r="O182" s="3">
        <v>401</v>
      </c>
      <c r="P182" s="3">
        <v>5808</v>
      </c>
      <c r="Q182" s="3">
        <v>235</v>
      </c>
      <c r="R182" s="3">
        <v>0.88317542323932496</v>
      </c>
      <c r="S182" s="3">
        <v>0.56910397301608995</v>
      </c>
      <c r="T182" s="3">
        <v>1.73865930025775E-2</v>
      </c>
      <c r="U182" s="4">
        <v>6414515</v>
      </c>
      <c r="V182" s="3">
        <v>122979</v>
      </c>
      <c r="W182" s="3">
        <v>171865</v>
      </c>
      <c r="X182" s="3">
        <v>15978.4887780548</v>
      </c>
      <c r="Y182" s="3">
        <v>27295.808510638199</v>
      </c>
      <c r="Z182" s="3">
        <v>29812</v>
      </c>
      <c r="AA182" s="3">
        <v>45042</v>
      </c>
      <c r="AB182" s="3">
        <v>11</v>
      </c>
      <c r="AC182" s="3">
        <v>35</v>
      </c>
      <c r="AD182" s="3">
        <v>0</v>
      </c>
      <c r="AE182" s="3">
        <v>0</v>
      </c>
      <c r="AF182" s="3">
        <v>1</v>
      </c>
      <c r="AG182" s="3">
        <v>2</v>
      </c>
      <c r="AH182" s="8">
        <v>38</v>
      </c>
      <c r="AI182" s="9" t="s">
        <v>1283</v>
      </c>
    </row>
    <row r="183" spans="1:35" ht="15.75" customHeight="1" x14ac:dyDescent="0.25">
      <c r="A183" s="2" t="s">
        <v>150</v>
      </c>
      <c r="B183" s="2" t="s">
        <v>151</v>
      </c>
      <c r="C183" s="3" t="s">
        <v>152</v>
      </c>
      <c r="D183" s="3" t="s">
        <v>37</v>
      </c>
      <c r="E183" s="2" t="s">
        <v>153</v>
      </c>
      <c r="F183" s="2" t="s">
        <v>154</v>
      </c>
      <c r="G183" s="2" t="s">
        <v>155</v>
      </c>
      <c r="H183" s="3" t="s">
        <v>156</v>
      </c>
      <c r="I183" s="3">
        <v>0.65</v>
      </c>
      <c r="J183" s="3">
        <v>62.23</v>
      </c>
      <c r="K183" s="3">
        <v>1.47</v>
      </c>
      <c r="L183" s="3">
        <v>33.33</v>
      </c>
      <c r="M183" s="2" t="s">
        <v>157</v>
      </c>
      <c r="N183" s="3">
        <v>1445</v>
      </c>
      <c r="O183" s="3">
        <v>81</v>
      </c>
      <c r="P183" s="3">
        <v>640</v>
      </c>
      <c r="Q183" s="3">
        <v>37</v>
      </c>
      <c r="R183" s="3">
        <v>0.91650247586250699</v>
      </c>
      <c r="S183" s="3">
        <v>0.30234197555661901</v>
      </c>
      <c r="T183" s="3">
        <v>1.5681932263036099E-2</v>
      </c>
      <c r="U183" s="4">
        <v>519213</v>
      </c>
      <c r="V183" s="3">
        <v>22532</v>
      </c>
      <c r="W183" s="3">
        <v>53070</v>
      </c>
      <c r="X183" s="3">
        <v>6392.1975308641904</v>
      </c>
      <c r="Y183" s="3">
        <v>14032.7837837837</v>
      </c>
      <c r="Z183" s="3">
        <v>10688</v>
      </c>
      <c r="AA183" s="3">
        <v>20477</v>
      </c>
      <c r="AB183" s="3">
        <v>11</v>
      </c>
      <c r="AC183" s="3">
        <v>34</v>
      </c>
      <c r="AD183" s="3">
        <v>0</v>
      </c>
      <c r="AE183" s="3">
        <v>0</v>
      </c>
      <c r="AF183" s="3">
        <v>0</v>
      </c>
      <c r="AG183" s="3">
        <v>0</v>
      </c>
      <c r="AH183" s="8">
        <v>34</v>
      </c>
      <c r="AI183" s="9" t="s">
        <v>1284</v>
      </c>
    </row>
    <row r="184" spans="1:35" ht="15.75" customHeight="1" x14ac:dyDescent="0.25">
      <c r="A184" s="2" t="s">
        <v>278</v>
      </c>
      <c r="B184" s="2" t="s">
        <v>279</v>
      </c>
      <c r="C184" s="3" t="s">
        <v>280</v>
      </c>
      <c r="D184" s="3" t="s">
        <v>37</v>
      </c>
      <c r="E184" s="2" t="s">
        <v>281</v>
      </c>
      <c r="F184" s="2" t="s">
        <v>282</v>
      </c>
      <c r="G184" s="2" t="s">
        <v>283</v>
      </c>
      <c r="H184" s="3" t="s">
        <v>284</v>
      </c>
      <c r="I184" s="3">
        <v>0.7</v>
      </c>
      <c r="J184" s="3">
        <v>73.400000000000006</v>
      </c>
      <c r="K184" s="3">
        <v>5.49</v>
      </c>
      <c r="L184" s="3">
        <v>0</v>
      </c>
      <c r="M184" s="2" t="e">
        <v>#N/A</v>
      </c>
      <c r="N184" s="3">
        <v>23778</v>
      </c>
      <c r="O184" s="3">
        <v>1052</v>
      </c>
      <c r="P184" s="3">
        <v>4862</v>
      </c>
      <c r="Q184" s="3">
        <v>492</v>
      </c>
      <c r="R184" s="3">
        <v>0.85851943491247995</v>
      </c>
      <c r="S184" s="3">
        <v>0.51574967868424304</v>
      </c>
      <c r="T184" s="3">
        <v>2.1542458021027899E-2</v>
      </c>
      <c r="U184" s="4">
        <v>4873369</v>
      </c>
      <c r="V184" s="3">
        <v>47952</v>
      </c>
      <c r="W184" s="3">
        <v>91780</v>
      </c>
      <c r="X184" s="3">
        <v>4609.8773764258503</v>
      </c>
      <c r="Y184" s="3">
        <v>9905.2215447154394</v>
      </c>
      <c r="Z184" s="3">
        <v>7532</v>
      </c>
      <c r="AA184" s="3">
        <v>14883</v>
      </c>
      <c r="AB184" s="3">
        <v>11</v>
      </c>
      <c r="AC184" s="3">
        <v>37</v>
      </c>
      <c r="AD184" s="3">
        <v>0</v>
      </c>
      <c r="AE184" s="3">
        <v>0</v>
      </c>
      <c r="AF184" s="3">
        <v>0</v>
      </c>
      <c r="AG184" s="3">
        <v>1</v>
      </c>
      <c r="AH184" s="8">
        <v>38</v>
      </c>
      <c r="AI184" s="9" t="s">
        <v>1285</v>
      </c>
    </row>
    <row r="185" spans="1:35" ht="15.75" customHeight="1" x14ac:dyDescent="0.25">
      <c r="A185" s="2" t="s">
        <v>253</v>
      </c>
      <c r="B185" s="2" t="s">
        <v>254</v>
      </c>
      <c r="C185" s="3" t="s">
        <v>205</v>
      </c>
      <c r="D185" s="3" t="s">
        <v>37</v>
      </c>
      <c r="E185" s="2" t="s">
        <v>227</v>
      </c>
      <c r="F185" s="2" t="s">
        <v>222</v>
      </c>
      <c r="G185" s="2" t="s">
        <v>223</v>
      </c>
      <c r="H185" s="3" t="s">
        <v>255</v>
      </c>
      <c r="I185" s="3">
        <v>0.75</v>
      </c>
      <c r="J185" s="3">
        <v>50.37</v>
      </c>
      <c r="K185" s="3">
        <v>7.53</v>
      </c>
      <c r="L185" s="3">
        <v>10.53</v>
      </c>
      <c r="M185" s="2" t="s">
        <v>229</v>
      </c>
      <c r="N185" s="3">
        <v>4278</v>
      </c>
      <c r="O185" s="3">
        <v>250</v>
      </c>
      <c r="P185" s="3">
        <v>1634</v>
      </c>
      <c r="Q185" s="3">
        <v>178</v>
      </c>
      <c r="R185" s="3">
        <v>0.92423514401281304</v>
      </c>
      <c r="S185" s="3">
        <v>0.40448692555550497</v>
      </c>
      <c r="T185" s="3">
        <v>1.8132223686544199E-2</v>
      </c>
      <c r="U185" s="4">
        <v>1473480</v>
      </c>
      <c r="V185" s="3">
        <v>104664</v>
      </c>
      <c r="W185" s="3">
        <v>118059</v>
      </c>
      <c r="X185" s="3">
        <v>5876.808</v>
      </c>
      <c r="Y185" s="3">
        <v>8277.9775280898793</v>
      </c>
      <c r="Z185" s="3">
        <v>12439</v>
      </c>
      <c r="AA185" s="3">
        <v>15312</v>
      </c>
      <c r="AB185" s="3">
        <v>11</v>
      </c>
      <c r="AC185" s="3">
        <v>20</v>
      </c>
      <c r="AD185" s="3">
        <v>0</v>
      </c>
      <c r="AE185" s="3">
        <v>0</v>
      </c>
      <c r="AF185" s="3">
        <v>0</v>
      </c>
      <c r="AG185" s="3">
        <v>1</v>
      </c>
      <c r="AH185" s="8">
        <v>21</v>
      </c>
      <c r="AI185" s="9" t="s">
        <v>1286</v>
      </c>
    </row>
    <row r="186" spans="1:35" ht="15.75" customHeight="1" x14ac:dyDescent="0.25">
      <c r="A186" s="2" t="s">
        <v>867</v>
      </c>
      <c r="B186" s="2" t="s">
        <v>868</v>
      </c>
      <c r="C186" s="3" t="s">
        <v>857</v>
      </c>
      <c r="D186" s="3" t="s">
        <v>696</v>
      </c>
      <c r="E186" s="2" t="s">
        <v>865</v>
      </c>
      <c r="F186" s="2" t="s">
        <v>859</v>
      </c>
      <c r="G186" s="2" t="s">
        <v>860</v>
      </c>
      <c r="H186" s="3" t="s">
        <v>869</v>
      </c>
      <c r="I186" s="3">
        <v>1.52</v>
      </c>
      <c r="J186" s="3">
        <v>90.13</v>
      </c>
      <c r="K186" s="3">
        <v>4.2</v>
      </c>
      <c r="L186" s="3">
        <v>4.55</v>
      </c>
      <c r="M186" s="2" t="s">
        <v>862</v>
      </c>
      <c r="N186" s="3">
        <v>1634</v>
      </c>
      <c r="O186" s="3">
        <v>84</v>
      </c>
      <c r="P186" s="3">
        <v>3774</v>
      </c>
      <c r="Q186" s="3">
        <v>53</v>
      </c>
      <c r="R186" s="3">
        <v>0.88249847231869805</v>
      </c>
      <c r="S186" s="3">
        <v>0.494338728067928</v>
      </c>
      <c r="T186" s="3">
        <v>1.6305331393244801E-2</v>
      </c>
      <c r="U186" s="4">
        <v>4236813</v>
      </c>
      <c r="V186" s="3">
        <v>289927</v>
      </c>
      <c r="W186" s="3">
        <v>363466</v>
      </c>
      <c r="X186" s="3">
        <v>50418.797619047597</v>
      </c>
      <c r="Y186" s="3">
        <v>79939.867924528196</v>
      </c>
      <c r="Z186" s="3">
        <v>125396</v>
      </c>
      <c r="AA186" s="3">
        <v>190692</v>
      </c>
      <c r="AB186" s="3">
        <v>11</v>
      </c>
      <c r="AC186" s="3">
        <v>36</v>
      </c>
      <c r="AD186" s="3">
        <v>0</v>
      </c>
      <c r="AE186" s="3">
        <v>0</v>
      </c>
      <c r="AF186" s="3">
        <v>0</v>
      </c>
      <c r="AG186" s="3">
        <v>1</v>
      </c>
      <c r="AH186" s="8">
        <v>37</v>
      </c>
      <c r="AI186" s="9" t="s">
        <v>1287</v>
      </c>
    </row>
    <row r="187" spans="1:35" ht="15.75" customHeight="1" x14ac:dyDescent="0.25">
      <c r="A187" s="2" t="s">
        <v>1083</v>
      </c>
      <c r="B187" s="2" t="s">
        <v>1084</v>
      </c>
      <c r="C187" s="3" t="s">
        <v>1085</v>
      </c>
      <c r="D187" s="3" t="s">
        <v>37</v>
      </c>
      <c r="E187" s="2" t="s">
        <v>1086</v>
      </c>
      <c r="F187" s="2" t="s">
        <v>1087</v>
      </c>
      <c r="G187" s="2" t="s">
        <v>1088</v>
      </c>
      <c r="H187" s="3" t="s">
        <v>1089</v>
      </c>
      <c r="I187" s="3">
        <v>1.86</v>
      </c>
      <c r="J187" s="3">
        <v>98.95</v>
      </c>
      <c r="K187" s="3">
        <v>1.7</v>
      </c>
      <c r="L187" s="3">
        <v>0</v>
      </c>
      <c r="M187" s="2" t="s">
        <v>1090</v>
      </c>
      <c r="N187" s="3">
        <v>1749</v>
      </c>
      <c r="O187" s="3">
        <v>79</v>
      </c>
      <c r="P187" s="3">
        <v>3083</v>
      </c>
      <c r="Q187" s="3">
        <v>56</v>
      </c>
      <c r="R187" s="3">
        <v>0.93164248100695302</v>
      </c>
      <c r="S187" s="3">
        <v>0.43565022885643601</v>
      </c>
      <c r="T187" s="3">
        <v>2.4090330437647599E-2</v>
      </c>
      <c r="U187" s="4">
        <v>4011468</v>
      </c>
      <c r="V187" s="3">
        <v>337626</v>
      </c>
      <c r="W187" s="3">
        <v>359590</v>
      </c>
      <c r="X187" s="3">
        <v>50755.936708860703</v>
      </c>
      <c r="Y187" s="3">
        <v>71633.357142857101</v>
      </c>
      <c r="Z187" s="3">
        <v>125489</v>
      </c>
      <c r="AA187" s="3">
        <v>174656</v>
      </c>
      <c r="AB187" s="3">
        <v>11</v>
      </c>
      <c r="AC187" s="3">
        <v>38</v>
      </c>
      <c r="AD187" s="3">
        <v>0</v>
      </c>
      <c r="AE187" s="3">
        <v>1</v>
      </c>
      <c r="AF187" s="3">
        <v>0</v>
      </c>
      <c r="AG187" s="3">
        <v>0</v>
      </c>
      <c r="AH187" s="8">
        <v>39</v>
      </c>
      <c r="AI187" s="9" t="s">
        <v>1288</v>
      </c>
    </row>
    <row r="188" spans="1:35" ht="15.75" customHeight="1" x14ac:dyDescent="0.25">
      <c r="A188" s="2" t="s">
        <v>203</v>
      </c>
      <c r="B188" s="2" t="s">
        <v>204</v>
      </c>
      <c r="C188" s="3" t="s">
        <v>205</v>
      </c>
      <c r="D188" s="3" t="s">
        <v>37</v>
      </c>
      <c r="E188" s="2" t="s">
        <v>206</v>
      </c>
      <c r="F188" s="2" t="s">
        <v>206</v>
      </c>
      <c r="G188" s="2" t="s">
        <v>207</v>
      </c>
      <c r="H188" s="3" t="s">
        <v>208</v>
      </c>
      <c r="I188" s="3">
        <v>1.05</v>
      </c>
      <c r="J188" s="3">
        <v>94.24</v>
      </c>
      <c r="K188" s="3">
        <v>2.46</v>
      </c>
      <c r="L188" s="3">
        <v>0</v>
      </c>
      <c r="M188" s="2" t="s">
        <v>209</v>
      </c>
      <c r="N188" s="3">
        <v>8011</v>
      </c>
      <c r="O188" s="3">
        <v>491</v>
      </c>
      <c r="P188" s="3">
        <v>3663</v>
      </c>
      <c r="Q188" s="3">
        <v>298</v>
      </c>
      <c r="R188" s="3">
        <v>0.895541081712244</v>
      </c>
      <c r="S188" s="3">
        <v>0.71251243311950496</v>
      </c>
      <c r="T188" s="3">
        <v>1.60449480327081E-2</v>
      </c>
      <c r="U188" s="4">
        <v>3878721</v>
      </c>
      <c r="V188" s="3">
        <v>65852</v>
      </c>
      <c r="W188" s="3">
        <v>91774</v>
      </c>
      <c r="X188" s="3">
        <v>7883.3197556008099</v>
      </c>
      <c r="Y188" s="3">
        <v>13015.8422818791</v>
      </c>
      <c r="Z188" s="3">
        <v>13046</v>
      </c>
      <c r="AA188" s="3">
        <v>19820</v>
      </c>
      <c r="AB188" s="3">
        <v>11</v>
      </c>
      <c r="AC188" s="3">
        <v>44</v>
      </c>
      <c r="AD188" s="3">
        <v>0</v>
      </c>
      <c r="AE188" s="3">
        <v>0</v>
      </c>
      <c r="AF188" s="3">
        <v>0</v>
      </c>
      <c r="AG188" s="3">
        <v>1</v>
      </c>
      <c r="AH188" s="8">
        <v>45</v>
      </c>
      <c r="AI188" s="9" t="s">
        <v>1289</v>
      </c>
    </row>
    <row r="189" spans="1:35" ht="15.75" customHeight="1" x14ac:dyDescent="0.25">
      <c r="A189" s="2" t="s">
        <v>642</v>
      </c>
      <c r="B189" s="2" t="s">
        <v>643</v>
      </c>
      <c r="C189" s="3" t="s">
        <v>620</v>
      </c>
      <c r="D189" s="3" t="s">
        <v>37</v>
      </c>
      <c r="E189" s="2" t="s">
        <v>644</v>
      </c>
      <c r="F189" s="2" t="s">
        <v>622</v>
      </c>
      <c r="G189" s="2" t="s">
        <v>623</v>
      </c>
      <c r="H189" s="3" t="s">
        <v>645</v>
      </c>
      <c r="I189" s="3">
        <v>2.35</v>
      </c>
      <c r="J189" s="3">
        <v>97.85</v>
      </c>
      <c r="K189" s="3">
        <v>2.15</v>
      </c>
      <c r="L189" s="3">
        <v>50</v>
      </c>
      <c r="M189" s="2" t="s">
        <v>646</v>
      </c>
      <c r="N189" s="3">
        <v>2339</v>
      </c>
      <c r="O189" s="3">
        <v>99</v>
      </c>
      <c r="P189" s="3">
        <v>3060</v>
      </c>
      <c r="Q189" s="3">
        <v>68</v>
      </c>
      <c r="R189" s="3">
        <v>0.92450987456297495</v>
      </c>
      <c r="S189" s="3">
        <v>0.60859578449829899</v>
      </c>
      <c r="T189" s="3">
        <v>1.9669626760145501E-2</v>
      </c>
      <c r="U189" s="4">
        <v>3830448</v>
      </c>
      <c r="V189" s="3">
        <v>254400</v>
      </c>
      <c r="W189" s="3">
        <v>254400</v>
      </c>
      <c r="X189" s="3">
        <v>38667.767676767602</v>
      </c>
      <c r="Y189" s="3">
        <v>56330.117647058803</v>
      </c>
      <c r="Z189" s="3">
        <v>91459</v>
      </c>
      <c r="AA189" s="3">
        <v>113929</v>
      </c>
      <c r="AB189" s="3">
        <v>11</v>
      </c>
      <c r="AC189" s="3">
        <v>40</v>
      </c>
      <c r="AD189" s="3">
        <v>0</v>
      </c>
      <c r="AE189" s="3">
        <v>1</v>
      </c>
      <c r="AF189" s="3">
        <v>0</v>
      </c>
      <c r="AG189" s="3">
        <v>2</v>
      </c>
      <c r="AH189" s="8">
        <v>43</v>
      </c>
      <c r="AI189" s="9" t="s">
        <v>1290</v>
      </c>
    </row>
    <row r="190" spans="1:35" ht="15.75" customHeight="1" x14ac:dyDescent="0.25">
      <c r="A190" s="2" t="s">
        <v>766</v>
      </c>
      <c r="B190" s="2" t="s">
        <v>767</v>
      </c>
      <c r="C190" s="3" t="s">
        <v>753</v>
      </c>
      <c r="D190" s="3" t="s">
        <v>696</v>
      </c>
      <c r="E190" s="2" t="s">
        <v>768</v>
      </c>
      <c r="F190" s="2" t="s">
        <v>282</v>
      </c>
      <c r="G190" s="2" t="s">
        <v>755</v>
      </c>
      <c r="H190" s="3" t="s">
        <v>769</v>
      </c>
      <c r="I190" s="3">
        <v>0.97</v>
      </c>
      <c r="J190" s="3">
        <v>93.78</v>
      </c>
      <c r="K190" s="3">
        <v>2.12</v>
      </c>
      <c r="L190" s="3">
        <v>0</v>
      </c>
      <c r="M190" s="2" t="e">
        <v>#N/A</v>
      </c>
      <c r="N190" s="3">
        <v>7680</v>
      </c>
      <c r="O190" s="3">
        <v>351</v>
      </c>
      <c r="P190" s="3">
        <v>3673</v>
      </c>
      <c r="Q190" s="3">
        <v>245</v>
      </c>
      <c r="R190" s="3">
        <v>0.884046574960483</v>
      </c>
      <c r="S190" s="3">
        <v>0.415229373611262</v>
      </c>
      <c r="T190" s="3">
        <v>1.9532397896012899E-2</v>
      </c>
      <c r="U190" s="4">
        <v>3743986</v>
      </c>
      <c r="V190" s="3">
        <v>103544</v>
      </c>
      <c r="W190" s="3">
        <v>130294</v>
      </c>
      <c r="X190" s="3">
        <v>10644.746438746401</v>
      </c>
      <c r="Y190" s="3">
        <v>15281.575510204</v>
      </c>
      <c r="Z190" s="3">
        <v>31551</v>
      </c>
      <c r="AA190" s="3">
        <v>46850</v>
      </c>
      <c r="AB190" s="3">
        <v>11</v>
      </c>
      <c r="AC190" s="3">
        <v>40</v>
      </c>
      <c r="AD190" s="3">
        <v>0</v>
      </c>
      <c r="AE190" s="3">
        <v>1</v>
      </c>
      <c r="AF190" s="3">
        <v>0</v>
      </c>
      <c r="AG190" s="3">
        <v>4</v>
      </c>
      <c r="AH190" s="8">
        <v>45</v>
      </c>
      <c r="AI190" s="9" t="s">
        <v>1291</v>
      </c>
    </row>
    <row r="191" spans="1:35" ht="15.75" customHeight="1" x14ac:dyDescent="0.25">
      <c r="A191" s="2" t="s">
        <v>559</v>
      </c>
      <c r="B191" s="2" t="s">
        <v>560</v>
      </c>
      <c r="C191" s="3" t="s">
        <v>538</v>
      </c>
      <c r="D191" s="3" t="s">
        <v>37</v>
      </c>
      <c r="E191" s="2" t="s">
        <v>557</v>
      </c>
      <c r="F191" s="2" t="s">
        <v>540</v>
      </c>
      <c r="G191" s="2" t="s">
        <v>541</v>
      </c>
      <c r="H191" s="3" t="s">
        <v>561</v>
      </c>
      <c r="I191" s="3">
        <v>0.68</v>
      </c>
      <c r="J191" s="3">
        <v>76.349999999999994</v>
      </c>
      <c r="K191" s="3">
        <v>9.34</v>
      </c>
      <c r="L191" s="3">
        <v>0</v>
      </c>
      <c r="M191" s="2" t="s">
        <v>562</v>
      </c>
      <c r="N191" s="3">
        <v>20690</v>
      </c>
      <c r="O191" s="3">
        <v>1348</v>
      </c>
      <c r="P191" s="3">
        <v>4988</v>
      </c>
      <c r="Q191" s="3">
        <v>995</v>
      </c>
      <c r="R191" s="3">
        <v>0.89345087134595402</v>
      </c>
      <c r="S191" s="3">
        <v>0.64663452565463098</v>
      </c>
      <c r="T191" s="3">
        <v>1.4742531047013001E-2</v>
      </c>
      <c r="U191" s="4">
        <v>4441003</v>
      </c>
      <c r="V191" s="3">
        <v>22556</v>
      </c>
      <c r="W191" s="3">
        <v>31951</v>
      </c>
      <c r="X191" s="3">
        <v>3279.1639465875301</v>
      </c>
      <c r="Y191" s="3">
        <v>4463.3195979899501</v>
      </c>
      <c r="Z191" s="3">
        <v>4756</v>
      </c>
      <c r="AA191" s="3">
        <v>5578</v>
      </c>
      <c r="AB191" s="3">
        <v>11</v>
      </c>
      <c r="AC191" s="3">
        <v>16</v>
      </c>
      <c r="AD191" s="3">
        <v>0</v>
      </c>
      <c r="AE191" s="3">
        <v>0</v>
      </c>
      <c r="AF191" s="3">
        <v>0</v>
      </c>
      <c r="AG191" s="3">
        <v>2</v>
      </c>
      <c r="AH191" s="8">
        <v>18</v>
      </c>
      <c r="AI191" s="9" t="s">
        <v>1292</v>
      </c>
    </row>
    <row r="192" spans="1:35" ht="15.75" customHeight="1" x14ac:dyDescent="0.25">
      <c r="A192" s="2" t="s">
        <v>716</v>
      </c>
      <c r="B192" s="2" t="s">
        <v>717</v>
      </c>
      <c r="C192" s="3" t="s">
        <v>718</v>
      </c>
      <c r="D192" s="3" t="s">
        <v>37</v>
      </c>
      <c r="E192" s="2" t="s">
        <v>719</v>
      </c>
      <c r="F192" s="2" t="s">
        <v>720</v>
      </c>
      <c r="G192" s="2" t="s">
        <v>719</v>
      </c>
      <c r="H192" s="3" t="s">
        <v>721</v>
      </c>
      <c r="I192" s="3">
        <v>1.02</v>
      </c>
      <c r="J192" s="3">
        <v>98.38</v>
      </c>
      <c r="K192" s="3">
        <v>0.76</v>
      </c>
      <c r="L192" s="3">
        <v>0</v>
      </c>
      <c r="M192" s="2" t="e">
        <v>#N/A</v>
      </c>
      <c r="N192" s="3">
        <v>4487</v>
      </c>
      <c r="O192" s="3">
        <v>220</v>
      </c>
      <c r="P192" s="3">
        <v>3560</v>
      </c>
      <c r="Q192" s="3">
        <v>86</v>
      </c>
      <c r="R192" s="3">
        <v>0.91078435516830702</v>
      </c>
      <c r="S192" s="3">
        <v>0.59907985951325005</v>
      </c>
      <c r="T192" s="3">
        <v>1.7654233650778901E-2</v>
      </c>
      <c r="U192" s="4">
        <v>3524819</v>
      </c>
      <c r="V192" s="3">
        <v>138078</v>
      </c>
      <c r="W192" s="3">
        <v>181732</v>
      </c>
      <c r="X192" s="3">
        <v>16001.509090908999</v>
      </c>
      <c r="Y192" s="3">
        <v>40986.2674418604</v>
      </c>
      <c r="Z192" s="3">
        <v>29667</v>
      </c>
      <c r="AA192" s="3">
        <v>71906</v>
      </c>
      <c r="AB192" s="3">
        <v>11</v>
      </c>
      <c r="AC192" s="3">
        <v>40</v>
      </c>
      <c r="AD192" s="3">
        <v>0</v>
      </c>
      <c r="AE192" s="3">
        <v>0</v>
      </c>
      <c r="AF192" s="3">
        <v>0</v>
      </c>
      <c r="AG192" s="3">
        <v>0</v>
      </c>
      <c r="AH192" s="8">
        <v>40</v>
      </c>
      <c r="AI192" s="9" t="s">
        <v>1293</v>
      </c>
    </row>
    <row r="193" spans="1:35" ht="15.75" customHeight="1" x14ac:dyDescent="0.25">
      <c r="A193" s="2" t="s">
        <v>825</v>
      </c>
      <c r="B193" s="2" t="s">
        <v>826</v>
      </c>
      <c r="C193" s="3" t="s">
        <v>796</v>
      </c>
      <c r="D193" s="3" t="s">
        <v>696</v>
      </c>
      <c r="E193" s="2" t="s">
        <v>827</v>
      </c>
      <c r="F193" s="2" t="s">
        <v>798</v>
      </c>
      <c r="G193" s="2" t="s">
        <v>799</v>
      </c>
      <c r="H193" s="3" t="s">
        <v>828</v>
      </c>
      <c r="I193" s="3">
        <v>1.84</v>
      </c>
      <c r="J193" s="3">
        <v>90.63</v>
      </c>
      <c r="K193" s="3">
        <v>0.89</v>
      </c>
      <c r="L193" s="3">
        <v>50</v>
      </c>
      <c r="M193" s="2" t="e">
        <v>#N/A</v>
      </c>
      <c r="N193" s="3">
        <v>8649</v>
      </c>
      <c r="O193" s="3">
        <v>433</v>
      </c>
      <c r="P193" s="3">
        <v>3529</v>
      </c>
      <c r="Q193" s="3">
        <v>315</v>
      </c>
      <c r="R193" s="3">
        <v>0.905349749425719</v>
      </c>
      <c r="S193" s="3">
        <v>0.56760295725142795</v>
      </c>
      <c r="T193" s="3">
        <v>2.3017979615928399E-2</v>
      </c>
      <c r="U193" s="4">
        <v>3489584</v>
      </c>
      <c r="V193" s="3">
        <v>53887</v>
      </c>
      <c r="W193" s="3">
        <v>69132</v>
      </c>
      <c r="X193" s="3">
        <v>8039.1108545034604</v>
      </c>
      <c r="Y193" s="3">
        <v>11078.0444444444</v>
      </c>
      <c r="Z193" s="3">
        <v>13320</v>
      </c>
      <c r="AA193" s="3">
        <v>16331</v>
      </c>
      <c r="AB193" s="3">
        <v>11</v>
      </c>
      <c r="AC193" s="3">
        <v>35</v>
      </c>
      <c r="AD193" s="3">
        <v>0</v>
      </c>
      <c r="AE193" s="3">
        <v>0</v>
      </c>
      <c r="AF193" s="3">
        <v>0</v>
      </c>
      <c r="AG193" s="3">
        <v>2</v>
      </c>
      <c r="AH193" s="8">
        <v>37</v>
      </c>
      <c r="AI193" s="9" t="s">
        <v>1294</v>
      </c>
    </row>
    <row r="194" spans="1:35" ht="15.75" customHeight="1" x14ac:dyDescent="0.25">
      <c r="A194" s="2" t="s">
        <v>870</v>
      </c>
      <c r="B194" s="2" t="s">
        <v>871</v>
      </c>
      <c r="C194" s="3" t="s">
        <v>857</v>
      </c>
      <c r="D194" s="3" t="s">
        <v>696</v>
      </c>
      <c r="E194" s="2" t="s">
        <v>872</v>
      </c>
      <c r="F194" s="2" t="s">
        <v>859</v>
      </c>
      <c r="G194" s="2" t="s">
        <v>860</v>
      </c>
      <c r="H194" s="3" t="s">
        <v>873</v>
      </c>
      <c r="I194" s="3">
        <v>1.76</v>
      </c>
      <c r="J194" s="3">
        <v>93.83</v>
      </c>
      <c r="K194" s="3">
        <v>0.56000000000000005</v>
      </c>
      <c r="L194" s="3">
        <v>0</v>
      </c>
      <c r="M194" s="2" t="s">
        <v>874</v>
      </c>
      <c r="N194" s="3">
        <v>4552</v>
      </c>
      <c r="O194" s="3">
        <v>190</v>
      </c>
      <c r="P194" s="3">
        <v>3156</v>
      </c>
      <c r="Q194" s="3">
        <v>129</v>
      </c>
      <c r="R194" s="3">
        <v>0.87520550005520503</v>
      </c>
      <c r="S194" s="3">
        <v>0.52477194293850804</v>
      </c>
      <c r="T194" s="3">
        <v>2.21930120309233E-2</v>
      </c>
      <c r="U194" s="4">
        <v>3450729</v>
      </c>
      <c r="V194" s="3">
        <v>198091</v>
      </c>
      <c r="W194" s="3">
        <v>198091</v>
      </c>
      <c r="X194" s="3">
        <v>18137.773684210501</v>
      </c>
      <c r="Y194" s="3">
        <v>26749.837209302299</v>
      </c>
      <c r="Z194" s="3">
        <v>41371</v>
      </c>
      <c r="AA194" s="3">
        <v>52568</v>
      </c>
      <c r="AB194" s="3">
        <v>11</v>
      </c>
      <c r="AC194" s="3">
        <v>38</v>
      </c>
      <c r="AD194" s="3">
        <v>0</v>
      </c>
      <c r="AE194" s="3">
        <v>1</v>
      </c>
      <c r="AF194" s="3">
        <v>0</v>
      </c>
      <c r="AG194" s="3">
        <v>2</v>
      </c>
      <c r="AH194" s="8">
        <v>41</v>
      </c>
      <c r="AI194" s="9" t="s">
        <v>1295</v>
      </c>
    </row>
    <row r="195" spans="1:35" ht="15.75" customHeight="1" x14ac:dyDescent="0.25">
      <c r="A195" s="2" t="s">
        <v>299</v>
      </c>
      <c r="B195" s="2" t="s">
        <v>300</v>
      </c>
      <c r="C195" s="3" t="s">
        <v>294</v>
      </c>
      <c r="D195" s="3" t="s">
        <v>37</v>
      </c>
      <c r="E195" s="2" t="s">
        <v>301</v>
      </c>
      <c r="F195" s="2" t="s">
        <v>282</v>
      </c>
      <c r="G195" s="2" t="s">
        <v>296</v>
      </c>
      <c r="H195" s="3" t="s">
        <v>302</v>
      </c>
      <c r="I195" s="3">
        <v>0.48</v>
      </c>
      <c r="J195" s="3">
        <v>53.29</v>
      </c>
      <c r="K195" s="3">
        <v>5.07</v>
      </c>
      <c r="L195" s="3">
        <v>0</v>
      </c>
      <c r="M195" s="2" t="s">
        <v>303</v>
      </c>
      <c r="N195" s="3">
        <v>51356</v>
      </c>
      <c r="O195" s="3">
        <v>1996</v>
      </c>
      <c r="P195" s="3">
        <v>4443</v>
      </c>
      <c r="Q195" s="3">
        <v>1160</v>
      </c>
      <c r="R195" s="3">
        <v>0.86979672666239605</v>
      </c>
      <c r="S195" s="3">
        <v>0.60443385748433998</v>
      </c>
      <c r="T195" s="3">
        <v>1.76310545113205E-2</v>
      </c>
      <c r="U195" s="4">
        <v>3298957</v>
      </c>
      <c r="V195" s="3">
        <v>8859</v>
      </c>
      <c r="W195" s="3">
        <v>11969</v>
      </c>
      <c r="X195" s="3">
        <v>1627.05460921843</v>
      </c>
      <c r="Y195" s="3">
        <v>2843.9284482758599</v>
      </c>
      <c r="Z195" s="3">
        <v>2137</v>
      </c>
      <c r="AA195" s="3">
        <v>2938</v>
      </c>
      <c r="AB195" s="3">
        <v>11</v>
      </c>
      <c r="AC195" s="3">
        <v>21</v>
      </c>
      <c r="AD195" s="3">
        <v>0</v>
      </c>
      <c r="AE195" s="3">
        <v>0</v>
      </c>
      <c r="AF195" s="3">
        <v>0</v>
      </c>
      <c r="AG195" s="3">
        <v>1</v>
      </c>
      <c r="AH195" s="8">
        <v>22</v>
      </c>
      <c r="AI195" s="9" t="s">
        <v>1296</v>
      </c>
    </row>
    <row r="196" spans="1:35" ht="15.75" customHeight="1" x14ac:dyDescent="0.25">
      <c r="A196" s="2" t="s">
        <v>914</v>
      </c>
      <c r="B196" s="2" t="s">
        <v>915</v>
      </c>
      <c r="C196" s="3" t="s">
        <v>880</v>
      </c>
      <c r="D196" s="3" t="s">
        <v>696</v>
      </c>
      <c r="E196" s="2" t="s">
        <v>891</v>
      </c>
      <c r="F196" s="2" t="s">
        <v>882</v>
      </c>
      <c r="G196" s="2" t="s">
        <v>883</v>
      </c>
      <c r="H196" s="3" t="s">
        <v>916</v>
      </c>
      <c r="I196" s="3">
        <v>1.02</v>
      </c>
      <c r="J196" s="3">
        <v>91.77</v>
      </c>
      <c r="K196" s="3">
        <v>3.76</v>
      </c>
      <c r="L196" s="3">
        <v>25</v>
      </c>
      <c r="M196" s="2" t="s">
        <v>888</v>
      </c>
      <c r="N196" s="3">
        <v>5196</v>
      </c>
      <c r="O196" s="3">
        <v>401</v>
      </c>
      <c r="P196" s="3">
        <v>3167</v>
      </c>
      <c r="Q196" s="3">
        <v>309</v>
      </c>
      <c r="R196" s="3">
        <v>0.90997233795809995</v>
      </c>
      <c r="S196" s="3">
        <v>0.53364566836764604</v>
      </c>
      <c r="T196" s="3">
        <v>1.67933533866714E-2</v>
      </c>
      <c r="U196" s="4">
        <v>3142212</v>
      </c>
      <c r="V196" s="3">
        <v>44840</v>
      </c>
      <c r="W196" s="3">
        <v>62243</v>
      </c>
      <c r="X196" s="3">
        <v>7822.9825436408901</v>
      </c>
      <c r="Y196" s="3">
        <v>10168.9708737864</v>
      </c>
      <c r="Z196" s="3">
        <v>12753</v>
      </c>
      <c r="AA196" s="3">
        <v>16392</v>
      </c>
      <c r="AB196" s="3">
        <v>11</v>
      </c>
      <c r="AC196" s="3">
        <v>32</v>
      </c>
      <c r="AD196" s="3">
        <v>0</v>
      </c>
      <c r="AE196" s="3">
        <v>0</v>
      </c>
      <c r="AF196" s="3">
        <v>1</v>
      </c>
      <c r="AG196" s="3">
        <v>1</v>
      </c>
      <c r="AH196" s="8">
        <v>34</v>
      </c>
      <c r="AI196" s="9" t="s">
        <v>1297</v>
      </c>
    </row>
    <row r="197" spans="1:35" ht="15.75" customHeight="1" x14ac:dyDescent="0.25">
      <c r="A197" s="2" t="s">
        <v>875</v>
      </c>
      <c r="B197" s="2" t="s">
        <v>876</v>
      </c>
      <c r="C197" s="3" t="s">
        <v>857</v>
      </c>
      <c r="D197" s="3" t="s">
        <v>696</v>
      </c>
      <c r="E197" s="2" t="s">
        <v>872</v>
      </c>
      <c r="F197" s="2" t="s">
        <v>859</v>
      </c>
      <c r="G197" s="2" t="s">
        <v>860</v>
      </c>
      <c r="H197" s="3" t="s">
        <v>877</v>
      </c>
      <c r="I197" s="3">
        <v>3.27</v>
      </c>
      <c r="J197" s="3">
        <v>92.22</v>
      </c>
      <c r="K197" s="3">
        <v>0.68</v>
      </c>
      <c r="L197" s="3">
        <v>0</v>
      </c>
      <c r="M197" s="2" t="s">
        <v>874</v>
      </c>
      <c r="N197" s="3">
        <v>433</v>
      </c>
      <c r="O197" s="3">
        <v>27</v>
      </c>
      <c r="P197" s="3">
        <v>2831</v>
      </c>
      <c r="Q197" s="3">
        <v>23</v>
      </c>
      <c r="R197" s="3">
        <v>0.86862752722491998</v>
      </c>
      <c r="S197" s="3">
        <v>0.44409593325041002</v>
      </c>
      <c r="T197" s="3">
        <v>1.08415116444061E-2</v>
      </c>
      <c r="U197" s="4">
        <v>3111763</v>
      </c>
      <c r="V197" s="3">
        <v>635955</v>
      </c>
      <c r="W197" s="3">
        <v>635955</v>
      </c>
      <c r="X197" s="3">
        <v>115234.444444444</v>
      </c>
      <c r="Y197" s="3">
        <v>135294.04347825999</v>
      </c>
      <c r="Z197" s="3">
        <v>418656</v>
      </c>
      <c r="AA197" s="3">
        <v>418656</v>
      </c>
      <c r="AB197" s="3">
        <v>11</v>
      </c>
      <c r="AC197" s="3">
        <v>35</v>
      </c>
      <c r="AD197" s="3">
        <v>0</v>
      </c>
      <c r="AE197" s="3">
        <v>1</v>
      </c>
      <c r="AF197" s="3">
        <v>1</v>
      </c>
      <c r="AG197" s="3">
        <v>1</v>
      </c>
      <c r="AH197" s="8">
        <v>38</v>
      </c>
      <c r="AI197" s="9" t="s">
        <v>1298</v>
      </c>
    </row>
    <row r="198" spans="1:35" ht="15.75" customHeight="1" x14ac:dyDescent="0.25">
      <c r="A198" s="2" t="s">
        <v>181</v>
      </c>
      <c r="B198" s="2" t="s">
        <v>182</v>
      </c>
      <c r="C198" s="3" t="s">
        <v>175</v>
      </c>
      <c r="D198" s="3" t="s">
        <v>37</v>
      </c>
      <c r="E198" s="2" t="s">
        <v>183</v>
      </c>
      <c r="F198" s="2" t="s">
        <v>184</v>
      </c>
      <c r="G198" s="2" t="s">
        <v>178</v>
      </c>
      <c r="H198" s="3" t="s">
        <v>185</v>
      </c>
      <c r="I198" s="3">
        <v>2.77</v>
      </c>
      <c r="J198" s="3">
        <v>99.15</v>
      </c>
      <c r="K198" s="3">
        <v>2.99</v>
      </c>
      <c r="L198" s="3">
        <v>0</v>
      </c>
      <c r="M198" s="2" t="s">
        <v>186</v>
      </c>
      <c r="N198" s="3">
        <v>3507</v>
      </c>
      <c r="O198" s="3">
        <v>140</v>
      </c>
      <c r="P198" s="3">
        <v>2825</v>
      </c>
      <c r="Q198" s="3">
        <v>91</v>
      </c>
      <c r="R198" s="3">
        <v>0.92656733612461994</v>
      </c>
      <c r="S198" s="3">
        <v>0.54369841848613298</v>
      </c>
      <c r="T198" s="3">
        <v>1.0065412207322801E-2</v>
      </c>
      <c r="U198" s="4">
        <v>2822831</v>
      </c>
      <c r="V198" s="3">
        <v>176094</v>
      </c>
      <c r="W198" s="3">
        <v>242591</v>
      </c>
      <c r="X198" s="3">
        <v>20138.028571428498</v>
      </c>
      <c r="Y198" s="3">
        <v>31020.120879120801</v>
      </c>
      <c r="Z198" s="3">
        <v>51385</v>
      </c>
      <c r="AA198" s="3">
        <v>75598</v>
      </c>
      <c r="AB198" s="3">
        <v>11</v>
      </c>
      <c r="AC198" s="3">
        <v>45</v>
      </c>
      <c r="AD198" s="3">
        <v>0</v>
      </c>
      <c r="AE198" s="3">
        <v>1</v>
      </c>
      <c r="AF198" s="3">
        <v>2</v>
      </c>
      <c r="AG198" s="3">
        <v>1</v>
      </c>
      <c r="AH198" s="8">
        <v>49</v>
      </c>
      <c r="AI198" s="9" t="s">
        <v>1299</v>
      </c>
    </row>
    <row r="199" spans="1:35" ht="15.75" customHeight="1" x14ac:dyDescent="0.25">
      <c r="A199" s="2" t="s">
        <v>1076</v>
      </c>
      <c r="B199" s="2" t="s">
        <v>1077</v>
      </c>
      <c r="C199" s="3" t="s">
        <v>1078</v>
      </c>
      <c r="D199" s="3" t="s">
        <v>37</v>
      </c>
      <c r="E199" s="2" t="s">
        <v>1079</v>
      </c>
      <c r="F199" s="2" t="s">
        <v>282</v>
      </c>
      <c r="G199" s="2" t="s">
        <v>1080</v>
      </c>
      <c r="H199" s="3" t="s">
        <v>1081</v>
      </c>
      <c r="I199" s="3">
        <v>1.53</v>
      </c>
      <c r="J199" s="3">
        <v>92.44</v>
      </c>
      <c r="K199" s="3">
        <v>1.68</v>
      </c>
      <c r="L199" s="3">
        <v>0</v>
      </c>
      <c r="M199" s="2" t="s">
        <v>1082</v>
      </c>
      <c r="N199" s="3">
        <v>1858</v>
      </c>
      <c r="O199" s="3">
        <v>81</v>
      </c>
      <c r="P199" s="3">
        <v>2527</v>
      </c>
      <c r="Q199" s="3">
        <v>60</v>
      </c>
      <c r="R199" s="3">
        <v>0.93084193049425901</v>
      </c>
      <c r="S199" s="3">
        <v>0.63362516693871496</v>
      </c>
      <c r="T199" s="3">
        <v>1.7522659975856499E-2</v>
      </c>
      <c r="U199" s="4">
        <v>2818760</v>
      </c>
      <c r="V199" s="3">
        <v>204158</v>
      </c>
      <c r="W199" s="3">
        <v>204158</v>
      </c>
      <c r="X199" s="3">
        <v>34776.567901234499</v>
      </c>
      <c r="Y199" s="3">
        <v>46979.333333333299</v>
      </c>
      <c r="Z199" s="3">
        <v>80397</v>
      </c>
      <c r="AA199" s="3">
        <v>85685</v>
      </c>
      <c r="AB199" s="3">
        <v>11</v>
      </c>
      <c r="AC199" s="3">
        <v>48</v>
      </c>
      <c r="AD199" s="3">
        <v>0</v>
      </c>
      <c r="AE199" s="3">
        <v>1</v>
      </c>
      <c r="AF199" s="3">
        <v>0</v>
      </c>
      <c r="AG199" s="3">
        <v>3</v>
      </c>
      <c r="AH199" s="8">
        <v>52</v>
      </c>
      <c r="AI199" s="9" t="s">
        <v>1300</v>
      </c>
    </row>
    <row r="200" spans="1:35" ht="15.75" customHeight="1" x14ac:dyDescent="0.25">
      <c r="A200" s="2" t="s">
        <v>746</v>
      </c>
      <c r="B200" s="2" t="s">
        <v>747</v>
      </c>
      <c r="C200" s="3" t="s">
        <v>718</v>
      </c>
      <c r="D200" s="3" t="s">
        <v>37</v>
      </c>
      <c r="E200" s="2" t="s">
        <v>748</v>
      </c>
      <c r="F200" s="2" t="s">
        <v>749</v>
      </c>
      <c r="G200" s="2" t="s">
        <v>748</v>
      </c>
      <c r="H200" s="3" t="s">
        <v>750</v>
      </c>
      <c r="I200" s="3">
        <v>0.57999999999999996</v>
      </c>
      <c r="J200" s="3">
        <v>68.430000000000007</v>
      </c>
      <c r="K200" s="3">
        <v>2.73</v>
      </c>
      <c r="L200" s="3">
        <v>38.89</v>
      </c>
      <c r="M200" s="2" t="e">
        <v>#N/A</v>
      </c>
      <c r="N200" s="3">
        <v>10370</v>
      </c>
      <c r="O200" s="3">
        <v>975</v>
      </c>
      <c r="P200" s="3">
        <v>3241</v>
      </c>
      <c r="Q200" s="3">
        <v>815</v>
      </c>
      <c r="R200" s="3">
        <v>0.89763417405560597</v>
      </c>
      <c r="S200" s="3">
        <v>0.62038007111695204</v>
      </c>
      <c r="T200" s="3">
        <v>2.11798810243779E-2</v>
      </c>
      <c r="U200" s="4">
        <v>2563629</v>
      </c>
      <c r="V200" s="3">
        <v>14913</v>
      </c>
      <c r="W200" s="3">
        <v>14913</v>
      </c>
      <c r="X200" s="3">
        <v>2618.7271794871699</v>
      </c>
      <c r="Y200" s="3">
        <v>3145.5570552147201</v>
      </c>
      <c r="Z200" s="3">
        <v>3066</v>
      </c>
      <c r="AA200" s="3">
        <v>3366</v>
      </c>
      <c r="AB200" s="3">
        <v>11</v>
      </c>
      <c r="AC200" s="3">
        <v>28</v>
      </c>
      <c r="AD200" s="3">
        <v>0</v>
      </c>
      <c r="AE200" s="3">
        <v>0</v>
      </c>
      <c r="AF200" s="3">
        <v>0</v>
      </c>
      <c r="AG200" s="3">
        <v>0</v>
      </c>
      <c r="AH200" s="8">
        <v>28</v>
      </c>
      <c r="AI200" s="9" t="s">
        <v>1301</v>
      </c>
    </row>
    <row r="201" spans="1:35" ht="15.75" customHeight="1" x14ac:dyDescent="0.25">
      <c r="A201" s="2" t="s">
        <v>425</v>
      </c>
      <c r="B201" s="2" t="s">
        <v>426</v>
      </c>
      <c r="C201" s="3" t="s">
        <v>319</v>
      </c>
      <c r="D201" s="3" t="s">
        <v>37</v>
      </c>
      <c r="E201" s="2" t="s">
        <v>350</v>
      </c>
      <c r="F201" s="2" t="s">
        <v>321</v>
      </c>
      <c r="G201" s="2" t="s">
        <v>322</v>
      </c>
      <c r="H201" s="3" t="s">
        <v>427</v>
      </c>
      <c r="I201" s="3">
        <v>8.7200000000000006</v>
      </c>
      <c r="J201" s="3">
        <v>55.14</v>
      </c>
      <c r="K201" s="3">
        <v>6.59</v>
      </c>
      <c r="L201" s="3">
        <v>16.670000000000002</v>
      </c>
      <c r="M201" s="2" t="e">
        <v>#N/A</v>
      </c>
      <c r="N201" s="3">
        <v>16535</v>
      </c>
      <c r="O201" s="3">
        <v>612</v>
      </c>
      <c r="P201" s="3">
        <v>1811</v>
      </c>
      <c r="Q201" s="3">
        <v>419</v>
      </c>
      <c r="R201" s="3">
        <v>0.89868298672764602</v>
      </c>
      <c r="S201" s="3">
        <v>0.38511843995554301</v>
      </c>
      <c r="T201" s="3">
        <v>1.9432233803034101E-2</v>
      </c>
      <c r="U201" s="4">
        <v>1584798</v>
      </c>
      <c r="V201" s="3">
        <v>13426</v>
      </c>
      <c r="W201" s="3">
        <v>16982</v>
      </c>
      <c r="X201" s="3">
        <v>2562.5212418300598</v>
      </c>
      <c r="Y201" s="3">
        <v>3782.3341288782799</v>
      </c>
      <c r="Z201" s="3">
        <v>3477</v>
      </c>
      <c r="AA201" s="3">
        <v>4261</v>
      </c>
      <c r="AB201" s="3">
        <v>11</v>
      </c>
      <c r="AC201" s="3">
        <v>25</v>
      </c>
      <c r="AD201" s="3">
        <v>0</v>
      </c>
      <c r="AE201" s="3">
        <v>0</v>
      </c>
      <c r="AF201" s="3">
        <v>0</v>
      </c>
      <c r="AG201" s="3">
        <v>1</v>
      </c>
      <c r="AH201" s="8">
        <v>26</v>
      </c>
      <c r="AI201" s="9" t="s">
        <v>1302</v>
      </c>
    </row>
    <row r="202" spans="1:35" ht="15.75" customHeight="1" x14ac:dyDescent="0.25">
      <c r="A202" s="2" t="s">
        <v>736</v>
      </c>
      <c r="B202" s="2" t="s">
        <v>737</v>
      </c>
      <c r="C202" s="3" t="s">
        <v>718</v>
      </c>
      <c r="D202" s="3" t="s">
        <v>37</v>
      </c>
      <c r="E202" s="2" t="s">
        <v>738</v>
      </c>
      <c r="F202" s="2" t="s">
        <v>739</v>
      </c>
      <c r="G202" s="2" t="s">
        <v>733</v>
      </c>
      <c r="H202" s="3" t="s">
        <v>740</v>
      </c>
      <c r="I202" s="3">
        <v>1.03</v>
      </c>
      <c r="J202" s="3">
        <v>83.94</v>
      </c>
      <c r="K202" s="3">
        <v>7.3</v>
      </c>
      <c r="L202" s="3">
        <v>14.29</v>
      </c>
      <c r="M202" s="2" t="e">
        <v>#N/A</v>
      </c>
      <c r="N202" s="3">
        <v>6611</v>
      </c>
      <c r="O202" s="3">
        <v>167</v>
      </c>
      <c r="P202" s="3">
        <v>1259</v>
      </c>
      <c r="Q202" s="3">
        <v>91</v>
      </c>
      <c r="R202" s="3">
        <v>0.92753438770835706</v>
      </c>
      <c r="S202" s="3">
        <v>0.28980708715282499</v>
      </c>
      <c r="T202" s="3">
        <v>2.1168463829897701E-2</v>
      </c>
      <c r="U202" s="4">
        <v>1139506</v>
      </c>
      <c r="V202" s="3">
        <v>123586</v>
      </c>
      <c r="W202" s="3">
        <v>148112</v>
      </c>
      <c r="X202" s="3">
        <v>6783.80239520958</v>
      </c>
      <c r="Y202" s="3">
        <v>12522.043956043901</v>
      </c>
      <c r="Z202" s="3">
        <v>30438</v>
      </c>
      <c r="AA202" s="3">
        <v>49622</v>
      </c>
      <c r="AB202" s="3">
        <v>11</v>
      </c>
      <c r="AC202" s="3">
        <v>28</v>
      </c>
      <c r="AD202" s="3">
        <v>0</v>
      </c>
      <c r="AE202" s="3">
        <v>0</v>
      </c>
      <c r="AF202" s="3">
        <v>0</v>
      </c>
      <c r="AG202" s="3">
        <v>3</v>
      </c>
      <c r="AH202" s="8">
        <v>31</v>
      </c>
      <c r="AI202" s="9" t="s">
        <v>1303</v>
      </c>
    </row>
    <row r="203" spans="1:35" ht="15.75" customHeight="1" x14ac:dyDescent="0.25">
      <c r="A203" s="2" t="s">
        <v>563</v>
      </c>
      <c r="B203" s="2" t="s">
        <v>564</v>
      </c>
      <c r="C203" s="3" t="s">
        <v>538</v>
      </c>
      <c r="D203" s="3" t="s">
        <v>37</v>
      </c>
      <c r="E203" s="2" t="s">
        <v>539</v>
      </c>
      <c r="F203" s="2" t="s">
        <v>540</v>
      </c>
      <c r="G203" s="2" t="s">
        <v>541</v>
      </c>
      <c r="H203" s="3" t="s">
        <v>565</v>
      </c>
      <c r="I203" s="3">
        <v>1.1299999999999999</v>
      </c>
      <c r="J203" s="3">
        <v>91.14</v>
      </c>
      <c r="K203" s="3">
        <v>3.3</v>
      </c>
      <c r="L203" s="3">
        <v>33.33</v>
      </c>
      <c r="M203" s="2" t="s">
        <v>566</v>
      </c>
      <c r="N203" s="3">
        <v>1837</v>
      </c>
      <c r="O203" s="3">
        <v>91</v>
      </c>
      <c r="P203" s="3">
        <v>2341</v>
      </c>
      <c r="Q203" s="3">
        <v>57</v>
      </c>
      <c r="R203" s="3">
        <v>0.92169306354940705</v>
      </c>
      <c r="S203" s="3">
        <v>0.52775812384232101</v>
      </c>
      <c r="T203" s="3">
        <v>1.7485554875990201E-2</v>
      </c>
      <c r="U203" s="4">
        <v>2620764</v>
      </c>
      <c r="V203" s="3">
        <v>217144</v>
      </c>
      <c r="W203" s="3">
        <v>253703</v>
      </c>
      <c r="X203" s="3">
        <v>28779.4175824175</v>
      </c>
      <c r="Y203" s="3">
        <v>45978.3157894736</v>
      </c>
      <c r="Z203" s="3">
        <v>70165</v>
      </c>
      <c r="AA203" s="3">
        <v>108484</v>
      </c>
      <c r="AB203" s="3">
        <v>11</v>
      </c>
      <c r="AC203" s="3">
        <v>46</v>
      </c>
      <c r="AD203" s="3">
        <v>0</v>
      </c>
      <c r="AE203" s="3">
        <v>1</v>
      </c>
      <c r="AF203" s="3">
        <v>0</v>
      </c>
      <c r="AG203" s="3">
        <v>0</v>
      </c>
      <c r="AH203" s="8">
        <v>47</v>
      </c>
      <c r="AI203" s="9" t="s">
        <v>1304</v>
      </c>
    </row>
    <row r="204" spans="1:35" ht="15.75" customHeight="1" x14ac:dyDescent="0.25">
      <c r="A204" s="2" t="s">
        <v>428</v>
      </c>
      <c r="B204" s="2" t="s">
        <v>429</v>
      </c>
      <c r="C204" s="3" t="s">
        <v>319</v>
      </c>
      <c r="D204" s="3" t="s">
        <v>37</v>
      </c>
      <c r="E204" s="2" t="s">
        <v>395</v>
      </c>
      <c r="F204" s="2" t="s">
        <v>321</v>
      </c>
      <c r="G204" s="2" t="s">
        <v>322</v>
      </c>
      <c r="H204" s="3" t="s">
        <v>430</v>
      </c>
      <c r="I204" s="3">
        <v>1.8</v>
      </c>
      <c r="J204" s="3">
        <v>78.56</v>
      </c>
      <c r="K204" s="3">
        <v>9.34</v>
      </c>
      <c r="L204" s="3">
        <v>7.69</v>
      </c>
      <c r="M204" s="2" t="e">
        <v>#N/A</v>
      </c>
      <c r="N204" s="3">
        <v>14159</v>
      </c>
      <c r="O204" s="3">
        <v>737</v>
      </c>
      <c r="P204" s="3">
        <v>2588</v>
      </c>
      <c r="Q204" s="3">
        <v>566</v>
      </c>
      <c r="R204" s="3">
        <v>0.90856125549083699</v>
      </c>
      <c r="S204" s="3">
        <v>0.39637800809513601</v>
      </c>
      <c r="T204" s="3">
        <v>2.7244785713512801E-2</v>
      </c>
      <c r="U204" s="4">
        <v>2583850</v>
      </c>
      <c r="V204" s="3">
        <v>23376</v>
      </c>
      <c r="W204" s="3">
        <v>24935</v>
      </c>
      <c r="X204" s="3">
        <v>3486.69063772048</v>
      </c>
      <c r="Y204" s="3">
        <v>4565.1060070671301</v>
      </c>
      <c r="Z204" s="3">
        <v>4844</v>
      </c>
      <c r="AA204" s="3">
        <v>5475</v>
      </c>
      <c r="AB204" s="3">
        <v>11</v>
      </c>
      <c r="AC204" s="3">
        <v>32</v>
      </c>
      <c r="AD204" s="3">
        <v>0</v>
      </c>
      <c r="AE204" s="3">
        <v>1</v>
      </c>
      <c r="AF204" s="3">
        <v>0</v>
      </c>
      <c r="AG204" s="3">
        <v>4</v>
      </c>
      <c r="AH204" s="8">
        <v>37</v>
      </c>
      <c r="AI204" s="9" t="s">
        <v>1305</v>
      </c>
    </row>
    <row r="205" spans="1:35" ht="15.75" customHeight="1" x14ac:dyDescent="0.25">
      <c r="A205" s="2" t="s">
        <v>781</v>
      </c>
      <c r="B205" s="2" t="s">
        <v>782</v>
      </c>
      <c r="C205" s="3" t="s">
        <v>718</v>
      </c>
      <c r="D205" s="3" t="s">
        <v>37</v>
      </c>
      <c r="E205" s="2" t="s">
        <v>783</v>
      </c>
      <c r="F205" s="2" t="s">
        <v>282</v>
      </c>
      <c r="G205" s="2" t="s">
        <v>784</v>
      </c>
      <c r="H205" s="3" t="s">
        <v>785</v>
      </c>
      <c r="I205" s="3">
        <v>1.04</v>
      </c>
      <c r="J205" s="3">
        <v>94.22</v>
      </c>
      <c r="K205" s="3">
        <v>1.23</v>
      </c>
      <c r="L205" s="3">
        <v>0</v>
      </c>
      <c r="M205" s="2" t="s">
        <v>786</v>
      </c>
      <c r="N205" s="3">
        <v>2588</v>
      </c>
      <c r="O205" s="3">
        <v>108</v>
      </c>
      <c r="P205" s="3">
        <v>2493</v>
      </c>
      <c r="Q205" s="3">
        <v>39</v>
      </c>
      <c r="R205" s="3">
        <v>0.91593171745130897</v>
      </c>
      <c r="S205" s="3">
        <v>0.48136339405810402</v>
      </c>
      <c r="T205" s="3">
        <v>1.35643562261292E-2</v>
      </c>
      <c r="U205" s="4">
        <v>2583852</v>
      </c>
      <c r="V205" s="3">
        <v>104357</v>
      </c>
      <c r="W205" s="3">
        <v>410068</v>
      </c>
      <c r="X205" s="3">
        <v>23900.5925925925</v>
      </c>
      <c r="Y205" s="3">
        <v>66252.615384615303</v>
      </c>
      <c r="Z205" s="3">
        <v>38455</v>
      </c>
      <c r="AA205" s="3">
        <v>91160</v>
      </c>
      <c r="AB205" s="3">
        <v>11</v>
      </c>
      <c r="AC205" s="3">
        <v>32</v>
      </c>
      <c r="AD205" s="3">
        <v>0</v>
      </c>
      <c r="AE205" s="3">
        <v>0</v>
      </c>
      <c r="AF205" s="3">
        <v>0</v>
      </c>
      <c r="AG205" s="3">
        <v>0</v>
      </c>
      <c r="AH205" s="8">
        <v>32</v>
      </c>
      <c r="AI205" s="9" t="s">
        <v>1306</v>
      </c>
    </row>
    <row r="206" spans="1:35" ht="15.75" customHeight="1" x14ac:dyDescent="0.25">
      <c r="A206" s="2" t="s">
        <v>1040</v>
      </c>
      <c r="B206" s="2" t="s">
        <v>1041</v>
      </c>
      <c r="C206" s="3" t="s">
        <v>1042</v>
      </c>
      <c r="D206" s="3" t="s">
        <v>696</v>
      </c>
      <c r="E206" s="2" t="s">
        <v>1043</v>
      </c>
      <c r="F206" s="2" t="s">
        <v>920</v>
      </c>
      <c r="G206" s="2" t="s">
        <v>1044</v>
      </c>
      <c r="H206" s="3" t="s">
        <v>1045</v>
      </c>
      <c r="I206" s="3">
        <v>3.87</v>
      </c>
      <c r="J206" s="3">
        <v>97.5</v>
      </c>
      <c r="K206" s="3">
        <v>2.17</v>
      </c>
      <c r="L206" s="3">
        <v>0</v>
      </c>
      <c r="M206" s="2" t="s">
        <v>1046</v>
      </c>
      <c r="N206" s="3">
        <v>3721</v>
      </c>
      <c r="O206" s="3">
        <v>157</v>
      </c>
      <c r="P206" s="3">
        <v>2628</v>
      </c>
      <c r="Q206" s="3">
        <v>116</v>
      </c>
      <c r="R206" s="3">
        <v>0.89203560577710395</v>
      </c>
      <c r="S206" s="3">
        <v>0.38908641084005302</v>
      </c>
      <c r="T206" s="3">
        <v>1.29557869245102E-2</v>
      </c>
      <c r="U206" s="4">
        <v>2541273</v>
      </c>
      <c r="V206" s="3">
        <v>172861</v>
      </c>
      <c r="W206" s="3">
        <v>172861</v>
      </c>
      <c r="X206" s="3">
        <v>16162.751592356601</v>
      </c>
      <c r="Y206" s="3">
        <v>21907.525862068898</v>
      </c>
      <c r="Z206" s="3">
        <v>60061</v>
      </c>
      <c r="AA206" s="3">
        <v>62358</v>
      </c>
      <c r="AB206" s="3">
        <v>11</v>
      </c>
      <c r="AC206" s="3">
        <v>39</v>
      </c>
      <c r="AD206" s="3">
        <v>0</v>
      </c>
      <c r="AE206" s="3">
        <v>0</v>
      </c>
      <c r="AF206" s="3">
        <v>0</v>
      </c>
      <c r="AG206" s="3">
        <v>1</v>
      </c>
      <c r="AH206" s="8">
        <v>40</v>
      </c>
      <c r="AI206" s="9" t="s">
        <v>1307</v>
      </c>
    </row>
    <row r="207" spans="1:35" ht="15.75" customHeight="1" x14ac:dyDescent="0.25">
      <c r="A207" s="2" t="s">
        <v>1009</v>
      </c>
      <c r="B207" s="2" t="s">
        <v>1010</v>
      </c>
      <c r="C207" s="3" t="s">
        <v>789</v>
      </c>
      <c r="D207" s="3" t="s">
        <v>37</v>
      </c>
      <c r="E207" s="2" t="s">
        <v>1011</v>
      </c>
      <c r="F207" s="2" t="s">
        <v>1012</v>
      </c>
      <c r="G207" s="2" t="s">
        <v>1013</v>
      </c>
      <c r="H207" s="3" t="s">
        <v>1014</v>
      </c>
      <c r="I207" s="3">
        <v>6.61</v>
      </c>
      <c r="J207" s="3">
        <v>87.85</v>
      </c>
      <c r="K207" s="3">
        <v>1.21</v>
      </c>
      <c r="L207" s="3">
        <v>0</v>
      </c>
      <c r="M207" s="2" t="e">
        <v>#N/A</v>
      </c>
      <c r="N207" s="3">
        <v>5172</v>
      </c>
      <c r="O207" s="3">
        <v>148</v>
      </c>
      <c r="P207" s="3">
        <v>2405</v>
      </c>
      <c r="Q207" s="3">
        <v>92</v>
      </c>
      <c r="R207" s="3">
        <v>0.83377330951455297</v>
      </c>
      <c r="S207" s="3">
        <v>0.41902815285782602</v>
      </c>
      <c r="T207" s="3">
        <v>1.22689117989595E-2</v>
      </c>
      <c r="U207" s="4">
        <v>2502787</v>
      </c>
      <c r="V207" s="3">
        <v>106388</v>
      </c>
      <c r="W207" s="3">
        <v>110059</v>
      </c>
      <c r="X207" s="3">
        <v>16875.777027027001</v>
      </c>
      <c r="Y207" s="3">
        <v>27204.206521739099</v>
      </c>
      <c r="Z207" s="3">
        <v>36396</v>
      </c>
      <c r="AA207" s="3">
        <v>53463</v>
      </c>
      <c r="AB207" s="3">
        <v>11</v>
      </c>
      <c r="AC207" s="3">
        <v>31</v>
      </c>
      <c r="AD207" s="3">
        <v>0</v>
      </c>
      <c r="AE207" s="3">
        <v>0</v>
      </c>
      <c r="AF207" s="3">
        <v>0</v>
      </c>
      <c r="AG207" s="3">
        <v>0</v>
      </c>
      <c r="AH207" s="8">
        <v>31</v>
      </c>
      <c r="AI207" s="9" t="s">
        <v>1308</v>
      </c>
    </row>
    <row r="208" spans="1:35" ht="15.75" customHeight="1" x14ac:dyDescent="0.25">
      <c r="A208" s="2" t="s">
        <v>969</v>
      </c>
      <c r="B208" s="2" t="s">
        <v>970</v>
      </c>
      <c r="C208" s="3" t="s">
        <v>789</v>
      </c>
      <c r="D208" s="3" t="s">
        <v>37</v>
      </c>
      <c r="E208" s="2" t="s">
        <v>971</v>
      </c>
      <c r="F208" s="2" t="s">
        <v>972</v>
      </c>
      <c r="G208" s="2" t="s">
        <v>973</v>
      </c>
      <c r="H208" s="3" t="s">
        <v>974</v>
      </c>
      <c r="I208" s="3">
        <v>0.95</v>
      </c>
      <c r="J208" s="3">
        <v>93.95</v>
      </c>
      <c r="K208" s="3">
        <v>1.6</v>
      </c>
      <c r="L208" s="3">
        <v>20</v>
      </c>
      <c r="M208" s="2" t="s">
        <v>975</v>
      </c>
      <c r="N208" s="3">
        <v>3082</v>
      </c>
      <c r="O208" s="3">
        <v>114</v>
      </c>
      <c r="P208" s="3">
        <v>2298</v>
      </c>
      <c r="Q208" s="3">
        <v>54</v>
      </c>
      <c r="R208" s="3">
        <v>0.90455994612138901</v>
      </c>
      <c r="S208" s="3">
        <v>0.46107576124348099</v>
      </c>
      <c r="T208" s="3">
        <v>1.4447006407489299E-2</v>
      </c>
      <c r="U208" s="4">
        <v>2432134</v>
      </c>
      <c r="V208" s="3">
        <v>191434</v>
      </c>
      <c r="W208" s="3">
        <v>263356</v>
      </c>
      <c r="X208" s="3">
        <v>21307.473684210501</v>
      </c>
      <c r="Y208" s="3">
        <v>45039.518518518496</v>
      </c>
      <c r="Z208" s="3">
        <v>37642</v>
      </c>
      <c r="AA208" s="3">
        <v>102827</v>
      </c>
      <c r="AB208" s="3">
        <v>11</v>
      </c>
      <c r="AC208" s="3">
        <v>29</v>
      </c>
      <c r="AD208" s="3">
        <v>0</v>
      </c>
      <c r="AE208" s="3">
        <v>0</v>
      </c>
      <c r="AF208" s="3">
        <v>0</v>
      </c>
      <c r="AG208" s="3">
        <v>0</v>
      </c>
      <c r="AH208" s="8">
        <v>29</v>
      </c>
      <c r="AI208" s="9" t="s">
        <v>1309</v>
      </c>
    </row>
    <row r="209" spans="1:35" ht="15.75" customHeight="1" x14ac:dyDescent="0.25">
      <c r="A209" s="2" t="s">
        <v>265</v>
      </c>
      <c r="B209" s="2" t="s">
        <v>266</v>
      </c>
      <c r="C209" s="3" t="s">
        <v>205</v>
      </c>
      <c r="D209" s="3" t="s">
        <v>37</v>
      </c>
      <c r="E209" s="2" t="s">
        <v>259</v>
      </c>
      <c r="F209" s="2" t="s">
        <v>259</v>
      </c>
      <c r="G209" s="2" t="s">
        <v>260</v>
      </c>
      <c r="H209" s="3" t="s">
        <v>267</v>
      </c>
      <c r="I209" s="3">
        <v>4.08</v>
      </c>
      <c r="J209" s="3">
        <v>68.52</v>
      </c>
      <c r="K209" s="3">
        <v>6.35</v>
      </c>
      <c r="L209" s="3">
        <v>34.21</v>
      </c>
      <c r="M209" s="2" t="e">
        <v>#N/A</v>
      </c>
      <c r="N209" s="3">
        <v>6516</v>
      </c>
      <c r="O209" s="3">
        <v>292</v>
      </c>
      <c r="P209" s="3">
        <v>1582</v>
      </c>
      <c r="Q209" s="3">
        <v>210</v>
      </c>
      <c r="R209" s="3">
        <v>0.91557545775829396</v>
      </c>
      <c r="S209" s="3">
        <v>0.29928338368500601</v>
      </c>
      <c r="T209" s="3">
        <v>1.9772030946724299E-2</v>
      </c>
      <c r="U209" s="4">
        <v>1528809</v>
      </c>
      <c r="V209" s="3">
        <v>39311</v>
      </c>
      <c r="W209" s="3">
        <v>66024</v>
      </c>
      <c r="X209" s="3">
        <v>5213.3321917808198</v>
      </c>
      <c r="Y209" s="3">
        <v>7280.0428571428502</v>
      </c>
      <c r="Z209" s="3">
        <v>7875</v>
      </c>
      <c r="AA209" s="3">
        <v>9705</v>
      </c>
      <c r="AB209" s="3">
        <v>11</v>
      </c>
      <c r="AC209" s="3">
        <v>29</v>
      </c>
      <c r="AD209" s="3">
        <v>0</v>
      </c>
      <c r="AE209" s="3">
        <v>0</v>
      </c>
      <c r="AF209" s="3">
        <v>0</v>
      </c>
      <c r="AG209" s="3">
        <v>2</v>
      </c>
      <c r="AH209" s="8">
        <v>31</v>
      </c>
      <c r="AI209" s="9" t="s">
        <v>1310</v>
      </c>
    </row>
    <row r="210" spans="1:35" ht="15.75" customHeight="1" x14ac:dyDescent="0.25">
      <c r="A210" s="2" t="s">
        <v>838</v>
      </c>
      <c r="B210" s="2" t="s">
        <v>839</v>
      </c>
      <c r="C210" s="3" t="s">
        <v>834</v>
      </c>
      <c r="D210" s="3" t="s">
        <v>37</v>
      </c>
      <c r="E210" s="2" t="s">
        <v>840</v>
      </c>
      <c r="F210" s="2" t="s">
        <v>282</v>
      </c>
      <c r="G210" s="2" t="s">
        <v>836</v>
      </c>
      <c r="H210" s="3" t="s">
        <v>841</v>
      </c>
      <c r="I210" s="3">
        <v>1.34</v>
      </c>
      <c r="J210" s="3">
        <v>93.55</v>
      </c>
      <c r="K210" s="3">
        <v>7.78</v>
      </c>
      <c r="L210" s="3">
        <v>12.5</v>
      </c>
      <c r="M210" s="2" t="s">
        <v>842</v>
      </c>
      <c r="N210" s="3">
        <v>3017</v>
      </c>
      <c r="O210" s="3">
        <v>206</v>
      </c>
      <c r="P210" s="3">
        <v>4941</v>
      </c>
      <c r="Q210" s="3">
        <v>162</v>
      </c>
      <c r="R210" s="3">
        <v>0.881435288035885</v>
      </c>
      <c r="S210" s="3">
        <v>0.59265524958238402</v>
      </c>
      <c r="T210" s="3">
        <v>1.2962198621665E-2</v>
      </c>
      <c r="U210" s="4">
        <v>5501502</v>
      </c>
      <c r="V210" s="3">
        <v>447643</v>
      </c>
      <c r="W210" s="3">
        <v>447643</v>
      </c>
      <c r="X210" s="3">
        <v>26691.6747572815</v>
      </c>
      <c r="Y210" s="3">
        <v>33959.888888888803</v>
      </c>
      <c r="Z210" s="3">
        <v>85827</v>
      </c>
      <c r="AA210" s="3">
        <v>102919</v>
      </c>
      <c r="AB210" s="3">
        <v>11</v>
      </c>
      <c r="AC210" s="3">
        <v>45</v>
      </c>
      <c r="AD210" s="3">
        <v>0</v>
      </c>
      <c r="AE210" s="3">
        <v>1</v>
      </c>
      <c r="AF210" s="3">
        <v>0</v>
      </c>
      <c r="AG210" s="3">
        <v>0</v>
      </c>
      <c r="AH210" s="8">
        <v>46</v>
      </c>
      <c r="AI210" s="9" t="s">
        <v>1311</v>
      </c>
    </row>
    <row r="211" spans="1:35" ht="15.75" customHeight="1" x14ac:dyDescent="0.25">
      <c r="A211" s="2" t="s">
        <v>1025</v>
      </c>
      <c r="B211" s="2" t="s">
        <v>1026</v>
      </c>
      <c r="C211" s="3" t="s">
        <v>789</v>
      </c>
      <c r="D211" s="3" t="s">
        <v>37</v>
      </c>
      <c r="E211" s="2" t="s">
        <v>1027</v>
      </c>
      <c r="F211" s="2" t="s">
        <v>1028</v>
      </c>
      <c r="G211" s="2" t="s">
        <v>1029</v>
      </c>
      <c r="H211" s="3" t="s">
        <v>1030</v>
      </c>
      <c r="I211" s="3">
        <v>6.06</v>
      </c>
      <c r="J211" s="3">
        <v>74.14</v>
      </c>
      <c r="K211" s="3">
        <v>1.72</v>
      </c>
      <c r="L211" s="3">
        <v>100</v>
      </c>
      <c r="M211" s="2" t="e">
        <v>#N/A</v>
      </c>
      <c r="N211" s="3">
        <v>6901</v>
      </c>
      <c r="O211" s="3">
        <v>298</v>
      </c>
      <c r="P211" s="3">
        <v>1748</v>
      </c>
      <c r="Q211" s="3">
        <v>225</v>
      </c>
      <c r="R211" s="3">
        <v>0.89196193892267495</v>
      </c>
      <c r="S211" s="3">
        <v>0.44505712843899697</v>
      </c>
      <c r="T211" s="3">
        <v>1.5726376995166401E-2</v>
      </c>
      <c r="U211" s="4">
        <v>1554554</v>
      </c>
      <c r="V211" s="3">
        <v>32608</v>
      </c>
      <c r="W211" s="3">
        <v>32608</v>
      </c>
      <c r="X211" s="3">
        <v>5193.4664429530203</v>
      </c>
      <c r="Y211" s="3">
        <v>6909.1288888888803</v>
      </c>
      <c r="Z211" s="3">
        <v>6947</v>
      </c>
      <c r="AA211" s="3">
        <v>8154</v>
      </c>
      <c r="AB211" s="3">
        <v>11</v>
      </c>
      <c r="AC211" s="3">
        <v>26</v>
      </c>
      <c r="AD211" s="3">
        <v>0</v>
      </c>
      <c r="AE211" s="3">
        <v>0</v>
      </c>
      <c r="AF211" s="3">
        <v>1</v>
      </c>
      <c r="AG211" s="3">
        <v>1</v>
      </c>
      <c r="AH211" s="8">
        <v>28</v>
      </c>
      <c r="AI211" s="9" t="s">
        <v>1312</v>
      </c>
    </row>
    <row r="212" spans="1:35" ht="15.75" customHeight="1" x14ac:dyDescent="0.25">
      <c r="A212" s="2" t="s">
        <v>829</v>
      </c>
      <c r="B212" s="2" t="s">
        <v>830</v>
      </c>
      <c r="C212" s="3" t="s">
        <v>796</v>
      </c>
      <c r="D212" s="3" t="s">
        <v>696</v>
      </c>
      <c r="E212" s="2" t="s">
        <v>797</v>
      </c>
      <c r="F212" s="2" t="s">
        <v>798</v>
      </c>
      <c r="G212" s="2" t="s">
        <v>799</v>
      </c>
      <c r="H212" s="3" t="s">
        <v>831</v>
      </c>
      <c r="I212" s="3">
        <v>29.8</v>
      </c>
      <c r="J212" s="3">
        <v>55.65</v>
      </c>
      <c r="K212" s="3">
        <v>1</v>
      </c>
      <c r="L212" s="3">
        <v>100</v>
      </c>
      <c r="M212" s="2" t="e">
        <v>#N/A</v>
      </c>
      <c r="N212" s="3">
        <v>47088</v>
      </c>
      <c r="O212" s="3">
        <v>1080</v>
      </c>
      <c r="P212" s="3">
        <v>2352</v>
      </c>
      <c r="Q212" s="3">
        <v>633</v>
      </c>
      <c r="R212" s="3">
        <v>0.79469748989818401</v>
      </c>
      <c r="S212" s="3">
        <v>0.42008314241191103</v>
      </c>
      <c r="T212" s="3">
        <v>2.3506607808371102E-2</v>
      </c>
      <c r="U212" s="4">
        <v>2094178</v>
      </c>
      <c r="V212" s="3">
        <v>17076</v>
      </c>
      <c r="W212" s="3">
        <v>17076</v>
      </c>
      <c r="X212" s="3">
        <v>1895.4537037037001</v>
      </c>
      <c r="Y212" s="3">
        <v>3308.3380726698201</v>
      </c>
      <c r="Z212" s="3">
        <v>2555</v>
      </c>
      <c r="AA212" s="3">
        <v>3553</v>
      </c>
      <c r="AB212" s="3">
        <v>11</v>
      </c>
      <c r="AC212" s="3">
        <v>20</v>
      </c>
      <c r="AD212" s="3">
        <v>0</v>
      </c>
      <c r="AE212" s="3">
        <v>0</v>
      </c>
      <c r="AF212" s="3">
        <v>1</v>
      </c>
      <c r="AG212" s="3">
        <v>2</v>
      </c>
      <c r="AH212" s="8">
        <v>23</v>
      </c>
      <c r="AI212" s="9" t="s">
        <v>1313</v>
      </c>
    </row>
    <row r="213" spans="1:35" ht="15.75" customHeight="1" x14ac:dyDescent="0.25">
      <c r="A213" s="2" t="s">
        <v>187</v>
      </c>
      <c r="B213" s="2" t="s">
        <v>188</v>
      </c>
      <c r="C213" s="3" t="s">
        <v>175</v>
      </c>
      <c r="D213" s="3" t="s">
        <v>37</v>
      </c>
      <c r="E213" s="2" t="s">
        <v>189</v>
      </c>
      <c r="F213" s="2" t="s">
        <v>177</v>
      </c>
      <c r="G213" s="2" t="s">
        <v>178</v>
      </c>
      <c r="H213" s="3" t="s">
        <v>190</v>
      </c>
      <c r="I213" s="3">
        <v>7.48</v>
      </c>
      <c r="J213" s="3">
        <v>96.58</v>
      </c>
      <c r="K213" s="3">
        <v>1.28</v>
      </c>
      <c r="L213" s="3">
        <v>0</v>
      </c>
      <c r="M213" s="2" t="s">
        <v>186</v>
      </c>
      <c r="N213" s="3">
        <v>1385</v>
      </c>
      <c r="O213" s="3">
        <v>52</v>
      </c>
      <c r="P213" s="3">
        <v>2031</v>
      </c>
      <c r="Q213" s="3">
        <v>37</v>
      </c>
      <c r="R213" s="3">
        <v>0.94545425886309797</v>
      </c>
      <c r="S213" s="3">
        <v>0.55750793840135704</v>
      </c>
      <c r="T213" s="3">
        <v>2.2164500629862E-2</v>
      </c>
      <c r="U213" s="4">
        <v>2030131</v>
      </c>
      <c r="V213" s="3">
        <v>220614</v>
      </c>
      <c r="W213" s="3">
        <v>220614</v>
      </c>
      <c r="X213" s="3">
        <v>39014.346153846098</v>
      </c>
      <c r="Y213" s="3">
        <v>54868.4054054054</v>
      </c>
      <c r="Z213" s="3">
        <v>90491</v>
      </c>
      <c r="AA213" s="3">
        <v>123228</v>
      </c>
      <c r="AB213" s="3">
        <v>11</v>
      </c>
      <c r="AC213" s="3">
        <v>39</v>
      </c>
      <c r="AD213" s="3">
        <v>0</v>
      </c>
      <c r="AE213" s="3">
        <v>1</v>
      </c>
      <c r="AF213" s="3">
        <v>0</v>
      </c>
      <c r="AG213" s="3">
        <v>1</v>
      </c>
      <c r="AH213" s="8">
        <v>41</v>
      </c>
      <c r="AI213" s="9" t="s">
        <v>1314</v>
      </c>
    </row>
    <row r="214" spans="1:35" ht="15.75" customHeight="1" x14ac:dyDescent="0.25">
      <c r="A214" s="2" t="s">
        <v>1091</v>
      </c>
      <c r="B214" s="2" t="s">
        <v>1092</v>
      </c>
      <c r="C214" s="3" t="s">
        <v>1085</v>
      </c>
      <c r="D214" s="3" t="s">
        <v>37</v>
      </c>
      <c r="E214" s="2" t="s">
        <v>1093</v>
      </c>
      <c r="F214" s="2" t="s">
        <v>1094</v>
      </c>
      <c r="G214" s="2" t="s">
        <v>1088</v>
      </c>
      <c r="H214" s="3" t="s">
        <v>1095</v>
      </c>
      <c r="I214" s="3">
        <v>0.84</v>
      </c>
      <c r="J214" s="3">
        <v>95.95</v>
      </c>
      <c r="K214" s="3">
        <v>2.97</v>
      </c>
      <c r="L214" s="3">
        <v>0</v>
      </c>
      <c r="M214" s="2" t="s">
        <v>1096</v>
      </c>
      <c r="N214" s="3">
        <v>32631</v>
      </c>
      <c r="O214" s="3">
        <v>1183</v>
      </c>
      <c r="P214" s="3">
        <v>6688</v>
      </c>
      <c r="Q214" s="3">
        <v>524</v>
      </c>
      <c r="R214" s="3">
        <v>0.87446686265934503</v>
      </c>
      <c r="S214" s="3">
        <v>0.493044257297723</v>
      </c>
      <c r="T214" s="3">
        <v>1.9607966120438899E-2</v>
      </c>
      <c r="U214" s="4">
        <v>7506743</v>
      </c>
      <c r="V214" s="3">
        <v>50293</v>
      </c>
      <c r="W214" s="3">
        <v>85685</v>
      </c>
      <c r="X214" s="3">
        <v>6317.9306846999098</v>
      </c>
      <c r="Y214" s="3">
        <v>14325.845419847299</v>
      </c>
      <c r="Z214" s="3">
        <v>10637</v>
      </c>
      <c r="AA214" s="3">
        <v>22673</v>
      </c>
      <c r="AB214" s="3">
        <v>11</v>
      </c>
      <c r="AC214" s="3">
        <v>45</v>
      </c>
      <c r="AD214" s="3">
        <v>0</v>
      </c>
      <c r="AE214" s="3">
        <v>0</v>
      </c>
      <c r="AF214" s="3">
        <v>0</v>
      </c>
      <c r="AG214" s="3">
        <v>2</v>
      </c>
      <c r="AH214" s="8">
        <v>47</v>
      </c>
      <c r="AI214" s="9" t="s">
        <v>1315</v>
      </c>
    </row>
    <row r="215" spans="1:35" ht="15.75" customHeight="1" x14ac:dyDescent="0.25">
      <c r="A215" s="2" t="s">
        <v>712</v>
      </c>
      <c r="B215" s="2" t="s">
        <v>713</v>
      </c>
      <c r="C215" s="3" t="s">
        <v>695</v>
      </c>
      <c r="D215" s="3" t="s">
        <v>696</v>
      </c>
      <c r="E215" s="2" t="s">
        <v>714</v>
      </c>
      <c r="F215" s="2" t="s">
        <v>282</v>
      </c>
      <c r="G215" s="2" t="s">
        <v>698</v>
      </c>
      <c r="H215" s="3" t="s">
        <v>715</v>
      </c>
      <c r="I215" s="3">
        <v>1.4</v>
      </c>
      <c r="J215" s="3">
        <v>80.650000000000006</v>
      </c>
      <c r="K215" s="3">
        <v>9.41</v>
      </c>
      <c r="L215" s="3">
        <v>16.670000000000002</v>
      </c>
      <c r="M215" s="2" t="e">
        <v>#N/A</v>
      </c>
      <c r="N215" s="3">
        <v>4370</v>
      </c>
      <c r="O215" s="3">
        <v>238</v>
      </c>
      <c r="P215" s="3">
        <v>2002</v>
      </c>
      <c r="Q215" s="3">
        <v>173</v>
      </c>
      <c r="R215" s="3">
        <v>0.93411053549987599</v>
      </c>
      <c r="S215" s="3">
        <v>0.29965726519228503</v>
      </c>
      <c r="T215" s="3">
        <v>2.1024651773737399E-2</v>
      </c>
      <c r="U215" s="4">
        <v>1837274</v>
      </c>
      <c r="V215" s="3">
        <v>40322</v>
      </c>
      <c r="W215" s="3">
        <v>53107</v>
      </c>
      <c r="X215" s="3">
        <v>7701.2773109243599</v>
      </c>
      <c r="Y215" s="3">
        <v>10620.0809248554</v>
      </c>
      <c r="Z215" s="3">
        <v>15438</v>
      </c>
      <c r="AA215" s="3">
        <v>17555</v>
      </c>
      <c r="AB215" s="3">
        <v>11</v>
      </c>
      <c r="AC215" s="3">
        <v>28</v>
      </c>
      <c r="AD215" s="3">
        <v>0</v>
      </c>
      <c r="AE215" s="3">
        <v>0</v>
      </c>
      <c r="AF215" s="3">
        <v>0</v>
      </c>
      <c r="AG215" s="3">
        <v>0</v>
      </c>
      <c r="AH215" s="8">
        <v>28</v>
      </c>
      <c r="AI215" s="9" t="s">
        <v>1316</v>
      </c>
    </row>
    <row r="216" spans="1:35" ht="15.75" customHeight="1" x14ac:dyDescent="0.25">
      <c r="A216" s="2" t="s">
        <v>1064</v>
      </c>
      <c r="B216" s="2" t="s">
        <v>1065</v>
      </c>
      <c r="C216" s="3" t="s">
        <v>789</v>
      </c>
      <c r="D216" s="3" t="s">
        <v>37</v>
      </c>
      <c r="E216" s="2" t="s">
        <v>1022</v>
      </c>
      <c r="F216" s="2" t="s">
        <v>920</v>
      </c>
      <c r="G216" s="2" t="s">
        <v>1049</v>
      </c>
      <c r="H216" s="3" t="s">
        <v>1066</v>
      </c>
      <c r="I216" s="3">
        <v>1.97</v>
      </c>
      <c r="J216" s="3">
        <v>98.68</v>
      </c>
      <c r="K216" s="3">
        <v>2.12</v>
      </c>
      <c r="L216" s="3">
        <v>75</v>
      </c>
      <c r="M216" s="2" t="e">
        <v>#N/A</v>
      </c>
      <c r="N216" s="3">
        <v>2259</v>
      </c>
      <c r="O216" s="3">
        <v>126</v>
      </c>
      <c r="P216" s="3">
        <v>1804</v>
      </c>
      <c r="Q216" s="3">
        <v>95</v>
      </c>
      <c r="R216" s="3">
        <v>0.92106279097442201</v>
      </c>
      <c r="S216" s="3">
        <v>0.431208436635728</v>
      </c>
      <c r="T216" s="3">
        <v>1.3267487494721E-2</v>
      </c>
      <c r="U216" s="4">
        <v>1789891</v>
      </c>
      <c r="V216" s="3">
        <v>123553</v>
      </c>
      <c r="W216" s="3">
        <v>123553</v>
      </c>
      <c r="X216" s="3">
        <v>14187.5555555555</v>
      </c>
      <c r="Y216" s="3">
        <v>18840.957894736799</v>
      </c>
      <c r="Z216" s="3">
        <v>34383</v>
      </c>
      <c r="AA216" s="3">
        <v>41405</v>
      </c>
      <c r="AB216" s="3">
        <v>11</v>
      </c>
      <c r="AC216" s="3">
        <v>29</v>
      </c>
      <c r="AD216" s="3">
        <v>0</v>
      </c>
      <c r="AE216" s="3">
        <v>0</v>
      </c>
      <c r="AF216" s="3">
        <v>0</v>
      </c>
      <c r="AG216" s="3">
        <v>1</v>
      </c>
      <c r="AH216" s="8">
        <v>30</v>
      </c>
      <c r="AI216" s="9" t="s">
        <v>1317</v>
      </c>
    </row>
    <row r="217" spans="1:35" ht="15.75" customHeight="1" x14ac:dyDescent="0.25">
      <c r="A217" s="2" t="s">
        <v>112</v>
      </c>
      <c r="B217" s="2" t="s">
        <v>113</v>
      </c>
      <c r="C217" s="3" t="s">
        <v>63</v>
      </c>
      <c r="D217" s="3" t="s">
        <v>37</v>
      </c>
      <c r="E217" s="2" t="s">
        <v>74</v>
      </c>
      <c r="F217" s="2" t="s">
        <v>65</v>
      </c>
      <c r="G217" s="2" t="s">
        <v>66</v>
      </c>
      <c r="H217" s="3" t="s">
        <v>114</v>
      </c>
      <c r="I217" s="3">
        <v>1.88</v>
      </c>
      <c r="J217" s="3">
        <v>76.13</v>
      </c>
      <c r="K217" s="3">
        <v>4.13</v>
      </c>
      <c r="L217" s="3">
        <v>14.29</v>
      </c>
      <c r="M217" s="2" t="e">
        <v>#N/A</v>
      </c>
      <c r="N217" s="3">
        <v>945</v>
      </c>
      <c r="O217" s="3">
        <v>63</v>
      </c>
      <c r="P217" s="3">
        <v>1393</v>
      </c>
      <c r="Q217" s="3">
        <v>48</v>
      </c>
      <c r="R217" s="3">
        <v>0.91814454310038296</v>
      </c>
      <c r="S217" s="3">
        <v>0.432426837047796</v>
      </c>
      <c r="T217" s="3">
        <v>1.4663431224152E-2</v>
      </c>
      <c r="U217" s="4">
        <v>1783302</v>
      </c>
      <c r="V217" s="3">
        <v>129093</v>
      </c>
      <c r="W217" s="3">
        <v>183611</v>
      </c>
      <c r="X217" s="3">
        <v>28291.3809523809</v>
      </c>
      <c r="Y217" s="3">
        <v>37152.125</v>
      </c>
      <c r="Z217" s="3">
        <v>55467</v>
      </c>
      <c r="AA217" s="3">
        <v>62984</v>
      </c>
      <c r="AB217" s="3">
        <v>11</v>
      </c>
      <c r="AC217" s="3">
        <v>32</v>
      </c>
      <c r="AD217" s="3">
        <v>0</v>
      </c>
      <c r="AE217" s="3">
        <v>0</v>
      </c>
      <c r="AF217" s="3">
        <v>0</v>
      </c>
      <c r="AG217" s="3">
        <v>0</v>
      </c>
      <c r="AH217" s="8">
        <v>32</v>
      </c>
      <c r="AI217" s="9" t="s">
        <v>1318</v>
      </c>
    </row>
    <row r="218" spans="1:35" ht="15.75" customHeight="1" x14ac:dyDescent="0.25">
      <c r="A218" s="2" t="s">
        <v>843</v>
      </c>
      <c r="B218" s="2" t="s">
        <v>844</v>
      </c>
      <c r="C218" s="3" t="s">
        <v>834</v>
      </c>
      <c r="D218" s="3" t="s">
        <v>37</v>
      </c>
      <c r="E218" s="2" t="s">
        <v>845</v>
      </c>
      <c r="F218" s="2" t="s">
        <v>282</v>
      </c>
      <c r="G218" s="2" t="s">
        <v>836</v>
      </c>
      <c r="H218" s="3" t="s">
        <v>846</v>
      </c>
      <c r="I218" s="3">
        <v>1.97</v>
      </c>
      <c r="J218" s="3">
        <v>86.12</v>
      </c>
      <c r="K218" s="3">
        <v>6.77</v>
      </c>
      <c r="L218" s="3">
        <v>40</v>
      </c>
      <c r="M218" s="2" t="s">
        <v>847</v>
      </c>
      <c r="N218" s="3">
        <v>18982</v>
      </c>
      <c r="O218" s="3">
        <v>778</v>
      </c>
      <c r="P218" s="3">
        <v>4729</v>
      </c>
      <c r="Q218" s="3">
        <v>553</v>
      </c>
      <c r="R218" s="3">
        <v>0.87121677971722999</v>
      </c>
      <c r="S218" s="3">
        <v>0.61133036790385897</v>
      </c>
      <c r="T218" s="3">
        <v>2.6767441864692699E-2</v>
      </c>
      <c r="U218" s="4">
        <v>5083566</v>
      </c>
      <c r="V218" s="3">
        <v>82873</v>
      </c>
      <c r="W218" s="3">
        <v>82873</v>
      </c>
      <c r="X218" s="3">
        <v>6509.7480719794303</v>
      </c>
      <c r="Y218" s="3">
        <v>9192.7052441229607</v>
      </c>
      <c r="Z218" s="3">
        <v>11612</v>
      </c>
      <c r="AA218" s="3">
        <v>13903</v>
      </c>
      <c r="AB218" s="3">
        <v>11</v>
      </c>
      <c r="AC218" s="3">
        <v>40</v>
      </c>
      <c r="AD218" s="3">
        <v>0</v>
      </c>
      <c r="AE218" s="3">
        <v>1</v>
      </c>
      <c r="AF218" s="3">
        <v>0</v>
      </c>
      <c r="AG218" s="3">
        <v>1</v>
      </c>
      <c r="AH218" s="8">
        <v>42</v>
      </c>
      <c r="AI218" s="9" t="s">
        <v>1319</v>
      </c>
    </row>
    <row r="219" spans="1:35" ht="15.75" customHeight="1" x14ac:dyDescent="0.25">
      <c r="A219" s="2" t="s">
        <v>1000</v>
      </c>
      <c r="B219" s="2" t="s">
        <v>1001</v>
      </c>
      <c r="C219" s="3" t="s">
        <v>789</v>
      </c>
      <c r="D219" s="3" t="s">
        <v>37</v>
      </c>
      <c r="E219" s="2" t="s">
        <v>988</v>
      </c>
      <c r="F219" s="2" t="s">
        <v>989</v>
      </c>
      <c r="G219" s="2" t="s">
        <v>990</v>
      </c>
      <c r="H219" s="3" t="s">
        <v>1002</v>
      </c>
      <c r="I219" s="3">
        <v>15.73</v>
      </c>
      <c r="J219" s="3">
        <v>88.31</v>
      </c>
      <c r="K219" s="3">
        <v>0.95</v>
      </c>
      <c r="L219" s="3">
        <v>40</v>
      </c>
      <c r="M219" s="2" t="e">
        <v>#N/A</v>
      </c>
      <c r="N219" s="3">
        <v>4971</v>
      </c>
      <c r="O219" s="3">
        <v>183</v>
      </c>
      <c r="P219" s="3">
        <v>1511</v>
      </c>
      <c r="Q219" s="3">
        <v>120</v>
      </c>
      <c r="R219" s="3">
        <v>0.89741799127451505</v>
      </c>
      <c r="S219" s="3">
        <v>0.42668870852281199</v>
      </c>
      <c r="T219" s="3">
        <v>1.90787914167585E-2</v>
      </c>
      <c r="U219" s="4">
        <v>1459174</v>
      </c>
      <c r="V219" s="3">
        <v>71144</v>
      </c>
      <c r="W219" s="3">
        <v>71144</v>
      </c>
      <c r="X219" s="3">
        <v>7946.4644808743096</v>
      </c>
      <c r="Y219" s="3">
        <v>12159.7833333333</v>
      </c>
      <c r="Z219" s="3">
        <v>14623</v>
      </c>
      <c r="AA219" s="3">
        <v>21461</v>
      </c>
      <c r="AB219" s="3">
        <v>11</v>
      </c>
      <c r="AC219" s="3">
        <v>30</v>
      </c>
      <c r="AD219" s="3">
        <v>0</v>
      </c>
      <c r="AE219" s="3">
        <v>0</v>
      </c>
      <c r="AF219" s="3">
        <v>0</v>
      </c>
      <c r="AG219" s="3">
        <v>0</v>
      </c>
      <c r="AH219" s="8">
        <v>30</v>
      </c>
      <c r="AI219" s="9" t="s">
        <v>1320</v>
      </c>
    </row>
    <row r="220" spans="1:35" ht="15.75" customHeight="1" x14ac:dyDescent="0.25">
      <c r="A220" s="2" t="s">
        <v>787</v>
      </c>
      <c r="B220" s="2" t="s">
        <v>788</v>
      </c>
      <c r="C220" s="3" t="s">
        <v>789</v>
      </c>
      <c r="D220" s="3" t="s">
        <v>37</v>
      </c>
      <c r="E220" s="2" t="s">
        <v>790</v>
      </c>
      <c r="F220" s="2" t="s">
        <v>791</v>
      </c>
      <c r="G220" s="2" t="s">
        <v>792</v>
      </c>
      <c r="H220" s="3" t="s">
        <v>793</v>
      </c>
      <c r="I220" s="3">
        <v>6.23</v>
      </c>
      <c r="J220" s="3">
        <v>70.709999999999994</v>
      </c>
      <c r="K220" s="3">
        <v>6.05</v>
      </c>
      <c r="L220" s="3">
        <v>95.65</v>
      </c>
      <c r="M220" s="2" t="e">
        <v>#N/A</v>
      </c>
      <c r="N220" s="3">
        <v>8383</v>
      </c>
      <c r="O220" s="3">
        <v>245</v>
      </c>
      <c r="P220" s="3">
        <v>1274</v>
      </c>
      <c r="Q220" s="3">
        <v>155</v>
      </c>
      <c r="R220" s="3">
        <v>0.87206174350029397</v>
      </c>
      <c r="S220" s="3">
        <v>0.43127852557323998</v>
      </c>
      <c r="T220" s="3">
        <v>1.18646200590853E-2</v>
      </c>
      <c r="U220" s="4">
        <v>1181015</v>
      </c>
      <c r="V220" s="3">
        <v>30215</v>
      </c>
      <c r="W220" s="3">
        <v>45822</v>
      </c>
      <c r="X220" s="3">
        <v>4786.25306122449</v>
      </c>
      <c r="Y220" s="3">
        <v>7619.4516129032199</v>
      </c>
      <c r="Z220" s="3">
        <v>7004</v>
      </c>
      <c r="AA220" s="3">
        <v>9922</v>
      </c>
      <c r="AB220" s="3">
        <v>11</v>
      </c>
      <c r="AC220" s="3">
        <v>23</v>
      </c>
      <c r="AD220" s="3">
        <v>0</v>
      </c>
      <c r="AE220" s="3">
        <v>0</v>
      </c>
      <c r="AF220" s="3">
        <v>0</v>
      </c>
      <c r="AG220" s="3">
        <v>0</v>
      </c>
      <c r="AH220" s="8">
        <v>23</v>
      </c>
      <c r="AI220" s="9" t="s">
        <v>1321</v>
      </c>
    </row>
    <row r="221" spans="1:35" ht="15.75" customHeight="1" x14ac:dyDescent="0.25">
      <c r="A221" s="2" t="s">
        <v>1003</v>
      </c>
      <c r="B221" s="2" t="s">
        <v>1004</v>
      </c>
      <c r="C221" s="3" t="s">
        <v>789</v>
      </c>
      <c r="D221" s="3" t="s">
        <v>37</v>
      </c>
      <c r="E221" s="2" t="s">
        <v>988</v>
      </c>
      <c r="F221" s="2" t="s">
        <v>989</v>
      </c>
      <c r="G221" s="2" t="s">
        <v>990</v>
      </c>
      <c r="H221" s="3" t="s">
        <v>1005</v>
      </c>
      <c r="I221" s="3">
        <v>24.77</v>
      </c>
      <c r="J221" s="3">
        <v>91.14</v>
      </c>
      <c r="K221" s="3">
        <v>5.08</v>
      </c>
      <c r="L221" s="3">
        <v>40.74</v>
      </c>
      <c r="M221" s="2" t="e">
        <v>#N/A</v>
      </c>
      <c r="N221" s="3">
        <v>17915</v>
      </c>
      <c r="O221" s="3">
        <v>658</v>
      </c>
      <c r="P221" s="3">
        <v>2276</v>
      </c>
      <c r="Q221" s="3">
        <v>449</v>
      </c>
      <c r="R221" s="3">
        <v>0.83512058077081897</v>
      </c>
      <c r="S221" s="3">
        <v>0.42608763976456598</v>
      </c>
      <c r="T221" s="3">
        <v>2.2005990825910201E-2</v>
      </c>
      <c r="U221" s="4">
        <v>2117875</v>
      </c>
      <c r="V221" s="3">
        <v>20446</v>
      </c>
      <c r="W221" s="3">
        <v>27365</v>
      </c>
      <c r="X221" s="3">
        <v>3191.4285714285702</v>
      </c>
      <c r="Y221" s="3">
        <v>4716.8708240534497</v>
      </c>
      <c r="Z221" s="3">
        <v>4745</v>
      </c>
      <c r="AA221" s="3">
        <v>6083</v>
      </c>
      <c r="AB221" s="3">
        <v>11</v>
      </c>
      <c r="AC221" s="3">
        <v>26</v>
      </c>
      <c r="AD221" s="3">
        <v>0</v>
      </c>
      <c r="AE221" s="3">
        <v>0</v>
      </c>
      <c r="AF221" s="3">
        <v>0</v>
      </c>
      <c r="AG221" s="3">
        <v>0</v>
      </c>
      <c r="AH221" s="8">
        <v>26</v>
      </c>
      <c r="AI221" s="9" t="s">
        <v>1322</v>
      </c>
    </row>
    <row r="222" spans="1:35" ht="15.75" customHeight="1" x14ac:dyDescent="0.25">
      <c r="A222" s="2" t="s">
        <v>115</v>
      </c>
      <c r="B222" s="2" t="s">
        <v>116</v>
      </c>
      <c r="C222" s="3" t="s">
        <v>63</v>
      </c>
      <c r="D222" s="3" t="s">
        <v>37</v>
      </c>
      <c r="E222" s="2" t="s">
        <v>117</v>
      </c>
      <c r="F222" s="2" t="s">
        <v>65</v>
      </c>
      <c r="G222" s="2" t="s">
        <v>66</v>
      </c>
      <c r="H222" s="3" t="s">
        <v>118</v>
      </c>
      <c r="I222" s="3">
        <v>5.03</v>
      </c>
      <c r="J222" s="3">
        <v>80.400000000000006</v>
      </c>
      <c r="K222" s="3">
        <v>2.4</v>
      </c>
      <c r="L222" s="3">
        <v>33.33</v>
      </c>
      <c r="M222" s="2" t="e">
        <v>#N/A</v>
      </c>
      <c r="N222" s="3">
        <v>9642</v>
      </c>
      <c r="O222" s="3">
        <v>384</v>
      </c>
      <c r="P222" s="3">
        <v>1738</v>
      </c>
      <c r="Q222" s="3">
        <v>269</v>
      </c>
      <c r="R222" s="3">
        <v>0.90787910944663597</v>
      </c>
      <c r="S222" s="3">
        <v>0.41839565822760999</v>
      </c>
      <c r="T222" s="3">
        <v>1.3689757997529899E-2</v>
      </c>
      <c r="U222" s="4">
        <v>1873397</v>
      </c>
      <c r="V222" s="3">
        <v>27438</v>
      </c>
      <c r="W222" s="3">
        <v>31859</v>
      </c>
      <c r="X222" s="3">
        <v>4853.5286458333303</v>
      </c>
      <c r="Y222" s="3">
        <v>6964.3011152416302</v>
      </c>
      <c r="Z222" s="3">
        <v>7921</v>
      </c>
      <c r="AA222" s="3">
        <v>9305</v>
      </c>
      <c r="AB222" s="3">
        <v>11</v>
      </c>
      <c r="AC222" s="3">
        <v>37</v>
      </c>
      <c r="AD222" s="3">
        <v>0</v>
      </c>
      <c r="AE222" s="3">
        <v>0</v>
      </c>
      <c r="AF222" s="3">
        <v>0</v>
      </c>
      <c r="AG222" s="3">
        <v>0</v>
      </c>
      <c r="AH222" s="8">
        <v>37</v>
      </c>
      <c r="AI222" s="9" t="s">
        <v>1323</v>
      </c>
    </row>
    <row r="223" spans="1:35" ht="15.75" customHeight="1" x14ac:dyDescent="0.25">
      <c r="A223" s="2" t="s">
        <v>647</v>
      </c>
      <c r="B223" s="2" t="s">
        <v>648</v>
      </c>
      <c r="C223" s="3" t="s">
        <v>620</v>
      </c>
      <c r="D223" s="3" t="s">
        <v>37</v>
      </c>
      <c r="E223" s="2" t="s">
        <v>644</v>
      </c>
      <c r="F223" s="2" t="s">
        <v>622</v>
      </c>
      <c r="G223" s="2" t="s">
        <v>623</v>
      </c>
      <c r="H223" s="3" t="s">
        <v>649</v>
      </c>
      <c r="I223" s="3">
        <v>3.24</v>
      </c>
      <c r="J223" s="3">
        <v>98.86</v>
      </c>
      <c r="K223" s="3">
        <v>0</v>
      </c>
      <c r="L223" s="3">
        <v>0</v>
      </c>
      <c r="M223" s="2" t="s">
        <v>650</v>
      </c>
      <c r="N223" s="3">
        <v>934</v>
      </c>
      <c r="O223" s="3">
        <v>34</v>
      </c>
      <c r="P223" s="3">
        <v>2911</v>
      </c>
      <c r="Q223" s="3">
        <v>24</v>
      </c>
      <c r="R223" s="3">
        <v>0.91896119007154098</v>
      </c>
      <c r="S223" s="3">
        <v>0.64378503403734999</v>
      </c>
      <c r="T223" s="3">
        <v>1.19677722076329E-2</v>
      </c>
      <c r="U223" s="4">
        <v>3668082</v>
      </c>
      <c r="V223" s="3">
        <v>402418</v>
      </c>
      <c r="W223" s="3">
        <v>450593</v>
      </c>
      <c r="X223" s="3">
        <v>107857.294117647</v>
      </c>
      <c r="Y223" s="3">
        <v>152836.75</v>
      </c>
      <c r="Z223" s="3">
        <v>257899</v>
      </c>
      <c r="AA223" s="3">
        <v>319441</v>
      </c>
      <c r="AB223" s="3">
        <v>11</v>
      </c>
      <c r="AC223" s="3">
        <v>41</v>
      </c>
      <c r="AD223" s="3">
        <v>0</v>
      </c>
      <c r="AE223" s="3">
        <v>1</v>
      </c>
      <c r="AF223" s="3">
        <v>0</v>
      </c>
      <c r="AG223" s="3">
        <v>0</v>
      </c>
      <c r="AH223" s="8">
        <v>42</v>
      </c>
      <c r="AI223" s="9" t="s">
        <v>1324</v>
      </c>
    </row>
    <row r="224" spans="1:35" ht="15.75" customHeight="1" x14ac:dyDescent="0.25">
      <c r="A224" s="2" t="s">
        <v>848</v>
      </c>
      <c r="B224" s="2" t="s">
        <v>849</v>
      </c>
      <c r="C224" s="3" t="s">
        <v>834</v>
      </c>
      <c r="D224" s="3" t="s">
        <v>37</v>
      </c>
      <c r="E224" s="2" t="s">
        <v>845</v>
      </c>
      <c r="F224" s="2" t="s">
        <v>282</v>
      </c>
      <c r="G224" s="2" t="s">
        <v>836</v>
      </c>
      <c r="H224" s="3" t="s">
        <v>850</v>
      </c>
      <c r="I224" s="3">
        <v>1.73</v>
      </c>
      <c r="J224" s="3">
        <v>87.85</v>
      </c>
      <c r="K224" s="3">
        <v>0.97</v>
      </c>
      <c r="L224" s="3">
        <v>0</v>
      </c>
      <c r="M224" s="2" t="s">
        <v>851</v>
      </c>
      <c r="N224" s="3">
        <v>4947</v>
      </c>
      <c r="O224" s="3">
        <v>202</v>
      </c>
      <c r="P224" s="3">
        <v>4243</v>
      </c>
      <c r="Q224" s="3">
        <v>136</v>
      </c>
      <c r="R224" s="3">
        <v>0.87377578456854599</v>
      </c>
      <c r="S224" s="3">
        <v>0.59049320053951604</v>
      </c>
      <c r="T224" s="3">
        <v>4.9201845713409603E-2</v>
      </c>
      <c r="U224" s="4">
        <v>4464492</v>
      </c>
      <c r="V224" s="3">
        <v>493396</v>
      </c>
      <c r="W224" s="3">
        <v>508087</v>
      </c>
      <c r="X224" s="3">
        <v>22076.9554455445</v>
      </c>
      <c r="Y224" s="3">
        <v>32827.147058823502</v>
      </c>
      <c r="Z224" s="3">
        <v>106091</v>
      </c>
      <c r="AA224" s="3">
        <v>157870</v>
      </c>
      <c r="AB224" s="3">
        <v>11</v>
      </c>
      <c r="AC224" s="3">
        <v>43</v>
      </c>
      <c r="AD224" s="3">
        <v>0</v>
      </c>
      <c r="AE224" s="3">
        <v>1</v>
      </c>
      <c r="AF224" s="3">
        <v>0</v>
      </c>
      <c r="AG224" s="3">
        <v>2</v>
      </c>
      <c r="AH224" s="8">
        <v>46</v>
      </c>
      <c r="AI224" s="9" t="s">
        <v>1325</v>
      </c>
    </row>
    <row r="225" spans="1:35" ht="15.75" customHeight="1" x14ac:dyDescent="0.25">
      <c r="A225" s="2" t="s">
        <v>502</v>
      </c>
      <c r="B225" s="2" t="s">
        <v>503</v>
      </c>
      <c r="C225" s="3" t="s">
        <v>472</v>
      </c>
      <c r="D225" s="3" t="s">
        <v>37</v>
      </c>
      <c r="E225" s="2" t="s">
        <v>504</v>
      </c>
      <c r="F225" s="2" t="s">
        <v>474</v>
      </c>
      <c r="G225" s="2" t="s">
        <v>475</v>
      </c>
      <c r="H225" s="3" t="s">
        <v>505</v>
      </c>
      <c r="I225" s="3">
        <v>1.41</v>
      </c>
      <c r="J225" s="3">
        <v>98.68</v>
      </c>
      <c r="K225" s="3">
        <v>0</v>
      </c>
      <c r="L225" s="3">
        <v>0</v>
      </c>
      <c r="M225" s="2" t="s">
        <v>480</v>
      </c>
      <c r="N225" s="3">
        <v>1539</v>
      </c>
      <c r="O225" s="3">
        <v>71</v>
      </c>
      <c r="P225" s="3">
        <v>2572</v>
      </c>
      <c r="Q225" s="3">
        <v>49</v>
      </c>
      <c r="R225" s="3">
        <v>0.86673908218094797</v>
      </c>
      <c r="S225" s="3">
        <v>0.54112923195312701</v>
      </c>
      <c r="T225" s="3">
        <v>1.30081123651001E-2</v>
      </c>
      <c r="U225" s="4">
        <v>2626509</v>
      </c>
      <c r="V225" s="3">
        <v>244503</v>
      </c>
      <c r="W225" s="3">
        <v>244503</v>
      </c>
      <c r="X225" s="3">
        <v>36971.408450704199</v>
      </c>
      <c r="Y225" s="3">
        <v>53602.224489795903</v>
      </c>
      <c r="Z225" s="3">
        <v>89911</v>
      </c>
      <c r="AA225" s="3">
        <v>127309</v>
      </c>
      <c r="AB225" s="3">
        <v>11</v>
      </c>
      <c r="AC225" s="3">
        <v>44</v>
      </c>
      <c r="AD225" s="3">
        <v>0</v>
      </c>
      <c r="AE225" s="3">
        <v>0</v>
      </c>
      <c r="AF225" s="3">
        <v>3</v>
      </c>
      <c r="AG225" s="3">
        <v>4</v>
      </c>
      <c r="AH225" s="8">
        <v>51</v>
      </c>
      <c r="AI225" s="9" t="s">
        <v>1326</v>
      </c>
    </row>
    <row r="226" spans="1:35" ht="15.75" customHeight="1" x14ac:dyDescent="0.25">
      <c r="A226" s="2" t="s">
        <v>1097</v>
      </c>
      <c r="B226" s="2" t="s">
        <v>1098</v>
      </c>
      <c r="C226" s="3" t="s">
        <v>1085</v>
      </c>
      <c r="D226" s="3" t="s">
        <v>37</v>
      </c>
      <c r="E226" s="2" t="s">
        <v>1099</v>
      </c>
      <c r="F226" s="2" t="s">
        <v>1094</v>
      </c>
      <c r="G226" s="2" t="s">
        <v>1088</v>
      </c>
      <c r="H226" s="3" t="s">
        <v>1100</v>
      </c>
      <c r="I226" s="3">
        <v>1.22</v>
      </c>
      <c r="J226" s="3">
        <v>84.66</v>
      </c>
      <c r="K226" s="3">
        <v>7.61</v>
      </c>
      <c r="L226" s="3">
        <v>50</v>
      </c>
      <c r="M226" s="2" t="e">
        <v>#N/A</v>
      </c>
      <c r="N226" s="3">
        <v>10611</v>
      </c>
      <c r="O226" s="3">
        <v>590</v>
      </c>
      <c r="P226" s="3">
        <v>2662</v>
      </c>
      <c r="Q226" s="3">
        <v>457</v>
      </c>
      <c r="R226" s="3">
        <v>0.92334773359401601</v>
      </c>
      <c r="S226" s="3">
        <v>0.58204028180945599</v>
      </c>
      <c r="T226" s="3">
        <v>1.7551240377177001E-2</v>
      </c>
      <c r="U226" s="4">
        <v>2583981</v>
      </c>
      <c r="V226" s="3">
        <v>24829</v>
      </c>
      <c r="W226" s="3">
        <v>24953</v>
      </c>
      <c r="X226" s="3">
        <v>4361.6440677966102</v>
      </c>
      <c r="Y226" s="3">
        <v>5654.2253829321598</v>
      </c>
      <c r="Z226" s="3">
        <v>6952</v>
      </c>
      <c r="AA226" s="3">
        <v>7536</v>
      </c>
      <c r="AB226" s="3">
        <v>11</v>
      </c>
      <c r="AC226" s="3">
        <v>27</v>
      </c>
      <c r="AD226" s="3">
        <v>0</v>
      </c>
      <c r="AE226" s="3">
        <v>1</v>
      </c>
      <c r="AF226" s="3">
        <v>0</v>
      </c>
      <c r="AG226" s="3">
        <v>1</v>
      </c>
      <c r="AH226" s="8">
        <v>29</v>
      </c>
      <c r="AI226" s="9" t="s">
        <v>1327</v>
      </c>
    </row>
    <row r="227" spans="1:35" ht="15.75" customHeight="1" x14ac:dyDescent="0.25">
      <c r="A227" s="2" t="s">
        <v>686</v>
      </c>
      <c r="B227" s="2" t="s">
        <v>687</v>
      </c>
      <c r="C227" s="3" t="s">
        <v>620</v>
      </c>
      <c r="D227" s="3" t="s">
        <v>37</v>
      </c>
      <c r="E227" s="2" t="s">
        <v>688</v>
      </c>
      <c r="F227" s="2" t="s">
        <v>689</v>
      </c>
      <c r="G227" s="2" t="s">
        <v>690</v>
      </c>
      <c r="H227" s="3" t="s">
        <v>691</v>
      </c>
      <c r="I227" s="3">
        <v>0.97</v>
      </c>
      <c r="J227" s="3">
        <v>93.26</v>
      </c>
      <c r="K227" s="3">
        <v>9.58</v>
      </c>
      <c r="L227" s="3">
        <v>94.44</v>
      </c>
      <c r="M227" s="2" t="s">
        <v>692</v>
      </c>
      <c r="N227" s="3">
        <v>27950</v>
      </c>
      <c r="O227" s="3">
        <v>1226</v>
      </c>
      <c r="P227" s="3">
        <v>7457</v>
      </c>
      <c r="Q227" s="3">
        <v>793</v>
      </c>
      <c r="R227" s="3">
        <v>0.85130278943920401</v>
      </c>
      <c r="S227" s="3">
        <v>0.55928123673332597</v>
      </c>
      <c r="T227" s="3">
        <v>1.04040061440489E-2</v>
      </c>
      <c r="U227" s="4">
        <v>8717487</v>
      </c>
      <c r="V227" s="3">
        <v>87234</v>
      </c>
      <c r="W227" s="3">
        <v>112492</v>
      </c>
      <c r="X227" s="3">
        <v>7087.71370309951</v>
      </c>
      <c r="Y227" s="3">
        <v>10993.0479192938</v>
      </c>
      <c r="Z227" s="3">
        <v>14855</v>
      </c>
      <c r="AA227" s="3">
        <v>17987</v>
      </c>
      <c r="AB227" s="3">
        <v>11</v>
      </c>
      <c r="AC227" s="3">
        <v>38</v>
      </c>
      <c r="AD227" s="3">
        <v>0</v>
      </c>
      <c r="AE227" s="3">
        <v>0</v>
      </c>
      <c r="AF227" s="3">
        <v>0</v>
      </c>
      <c r="AG227" s="3">
        <v>4</v>
      </c>
      <c r="AH227" s="8">
        <v>42</v>
      </c>
      <c r="AI227" s="9" t="s">
        <v>1328</v>
      </c>
    </row>
    <row r="228" spans="1:35" ht="15.75" customHeight="1" x14ac:dyDescent="0.25">
      <c r="A228" s="2" t="s">
        <v>567</v>
      </c>
      <c r="B228" s="2" t="s">
        <v>568</v>
      </c>
      <c r="C228" s="3" t="s">
        <v>538</v>
      </c>
      <c r="D228" s="3" t="s">
        <v>37</v>
      </c>
      <c r="E228" s="2" t="s">
        <v>557</v>
      </c>
      <c r="F228" s="2" t="s">
        <v>540</v>
      </c>
      <c r="G228" s="2" t="s">
        <v>541</v>
      </c>
      <c r="H228" s="3" t="s">
        <v>569</v>
      </c>
      <c r="I228" s="3">
        <v>0.69</v>
      </c>
      <c r="J228" s="3">
        <v>83.94</v>
      </c>
      <c r="K228" s="3">
        <v>8.82</v>
      </c>
      <c r="L228" s="3">
        <v>16.670000000000002</v>
      </c>
      <c r="M228" s="2" t="e">
        <v>#N/A</v>
      </c>
      <c r="N228" s="3">
        <v>14419</v>
      </c>
      <c r="O228" s="3">
        <v>917</v>
      </c>
      <c r="P228" s="3">
        <v>3481</v>
      </c>
      <c r="Q228" s="3">
        <v>658</v>
      </c>
      <c r="R228" s="3">
        <v>0.88214047639317394</v>
      </c>
      <c r="S228" s="3">
        <v>0.61812980215895796</v>
      </c>
      <c r="T228" s="3">
        <v>1.42801693241734E-2</v>
      </c>
      <c r="U228" s="4">
        <v>3112765</v>
      </c>
      <c r="V228" s="3">
        <v>25840</v>
      </c>
      <c r="W228" s="3">
        <v>25840</v>
      </c>
      <c r="X228" s="3">
        <v>3378.7851690294401</v>
      </c>
      <c r="Y228" s="3">
        <v>4730.6458966565297</v>
      </c>
      <c r="Z228" s="3">
        <v>4635</v>
      </c>
      <c r="AA228" s="3">
        <v>5757</v>
      </c>
      <c r="AB228" s="3">
        <v>11</v>
      </c>
      <c r="AC228" s="3">
        <v>40</v>
      </c>
      <c r="AD228" s="3">
        <v>0</v>
      </c>
      <c r="AE228" s="3">
        <v>1</v>
      </c>
      <c r="AF228" s="3">
        <v>0</v>
      </c>
      <c r="AG228" s="3">
        <v>0</v>
      </c>
      <c r="AH228" s="8">
        <v>41</v>
      </c>
      <c r="AI228" s="9" t="s">
        <v>1329</v>
      </c>
    </row>
    <row r="229" spans="1:35" ht="15.75" customHeight="1" x14ac:dyDescent="0.25">
      <c r="A229" s="2" t="s">
        <v>1031</v>
      </c>
      <c r="B229" s="2" t="s">
        <v>1032</v>
      </c>
      <c r="C229" s="3" t="s">
        <v>789</v>
      </c>
      <c r="D229" s="3" t="s">
        <v>37</v>
      </c>
      <c r="E229" s="2" t="s">
        <v>1027</v>
      </c>
      <c r="F229" s="2" t="s">
        <v>1028</v>
      </c>
      <c r="G229" s="2" t="s">
        <v>1029</v>
      </c>
      <c r="H229" s="3" t="s">
        <v>1033</v>
      </c>
      <c r="I229" s="3">
        <v>13.77</v>
      </c>
      <c r="J229" s="3">
        <v>84.3</v>
      </c>
      <c r="K229" s="3">
        <v>0.69</v>
      </c>
      <c r="L229" s="3">
        <v>66.67</v>
      </c>
      <c r="M229" s="2" t="e">
        <v>#N/A</v>
      </c>
      <c r="N229" s="3">
        <v>535</v>
      </c>
      <c r="O229" s="3">
        <v>51</v>
      </c>
      <c r="P229" s="3">
        <v>1756</v>
      </c>
      <c r="Q229" s="3">
        <v>44</v>
      </c>
      <c r="R229" s="3">
        <v>0.92904504153929801</v>
      </c>
      <c r="S229" s="3">
        <v>0.433980868811778</v>
      </c>
      <c r="T229" s="3">
        <v>1.0693556354213801E-2</v>
      </c>
      <c r="U229" s="4">
        <v>1706336</v>
      </c>
      <c r="V229" s="3">
        <v>160704</v>
      </c>
      <c r="W229" s="3">
        <v>160704</v>
      </c>
      <c r="X229" s="3">
        <v>33447.078431372502</v>
      </c>
      <c r="Y229" s="3">
        <v>38780.363636363603</v>
      </c>
      <c r="Z229" s="3">
        <v>45669</v>
      </c>
      <c r="AA229" s="3">
        <v>54446</v>
      </c>
      <c r="AB229" s="3">
        <v>11</v>
      </c>
      <c r="AC229" s="3">
        <v>36</v>
      </c>
      <c r="AD229" s="3">
        <v>0</v>
      </c>
      <c r="AE229" s="3">
        <v>0</v>
      </c>
      <c r="AF229" s="3">
        <v>1</v>
      </c>
      <c r="AG229" s="3">
        <v>0</v>
      </c>
      <c r="AH229" s="8">
        <v>37</v>
      </c>
      <c r="AI229" s="9" t="s">
        <v>1330</v>
      </c>
    </row>
    <row r="230" spans="1:35" ht="15.75" customHeight="1" x14ac:dyDescent="0.25">
      <c r="A230" s="2" t="s">
        <v>852</v>
      </c>
      <c r="B230" s="2" t="s">
        <v>853</v>
      </c>
      <c r="C230" s="3" t="s">
        <v>834</v>
      </c>
      <c r="D230" s="3" t="s">
        <v>37</v>
      </c>
      <c r="E230" s="2" t="s">
        <v>845</v>
      </c>
      <c r="F230" s="2" t="s">
        <v>282</v>
      </c>
      <c r="G230" s="2" t="s">
        <v>836</v>
      </c>
      <c r="H230" s="3" t="s">
        <v>854</v>
      </c>
      <c r="I230" s="3">
        <v>3.34</v>
      </c>
      <c r="J230" s="3">
        <v>85.39</v>
      </c>
      <c r="K230" s="3">
        <v>0.65</v>
      </c>
      <c r="L230" s="3">
        <v>0</v>
      </c>
      <c r="M230" s="2" t="e">
        <v>#N/A</v>
      </c>
      <c r="N230" s="3">
        <v>11291</v>
      </c>
      <c r="O230" s="3">
        <v>411</v>
      </c>
      <c r="P230" s="3">
        <v>3282</v>
      </c>
      <c r="Q230" s="3">
        <v>268</v>
      </c>
      <c r="R230" s="3">
        <v>0.88751546431554895</v>
      </c>
      <c r="S230" s="3">
        <v>0.62123923013516102</v>
      </c>
      <c r="T230" s="3">
        <v>2.6296348439741799E-2</v>
      </c>
      <c r="U230" s="4">
        <v>3574358</v>
      </c>
      <c r="V230" s="3">
        <v>63556</v>
      </c>
      <c r="W230" s="3">
        <v>94086</v>
      </c>
      <c r="X230" s="3">
        <v>8669.2627737226194</v>
      </c>
      <c r="Y230" s="3">
        <v>13337.1567164179</v>
      </c>
      <c r="Z230" s="3">
        <v>16239</v>
      </c>
      <c r="AA230" s="3">
        <v>23152</v>
      </c>
      <c r="AB230" s="3">
        <v>11</v>
      </c>
      <c r="AC230" s="3">
        <v>34</v>
      </c>
      <c r="AD230" s="3">
        <v>0</v>
      </c>
      <c r="AE230" s="3">
        <v>1</v>
      </c>
      <c r="AF230" s="3">
        <v>0</v>
      </c>
      <c r="AG230" s="3">
        <v>0</v>
      </c>
      <c r="AH230" s="8">
        <v>35</v>
      </c>
      <c r="AI230" s="9" t="s">
        <v>1331</v>
      </c>
    </row>
    <row r="231" spans="1:35" ht="15.75" customHeight="1" x14ac:dyDescent="0.25">
      <c r="A231" s="2" t="s">
        <v>506</v>
      </c>
      <c r="B231" s="2" t="s">
        <v>507</v>
      </c>
      <c r="C231" s="3" t="s">
        <v>472</v>
      </c>
      <c r="D231" s="3" t="s">
        <v>37</v>
      </c>
      <c r="E231" s="2" t="s">
        <v>508</v>
      </c>
      <c r="F231" s="2" t="s">
        <v>474</v>
      </c>
      <c r="G231" s="2" t="s">
        <v>475</v>
      </c>
      <c r="H231" s="3" t="s">
        <v>509</v>
      </c>
      <c r="I231" s="3">
        <v>1.83</v>
      </c>
      <c r="J231" s="3">
        <v>95.71</v>
      </c>
      <c r="K231" s="3">
        <v>0</v>
      </c>
      <c r="L231" s="3">
        <v>0</v>
      </c>
      <c r="M231" s="2" t="s">
        <v>480</v>
      </c>
      <c r="N231" s="3">
        <v>3356</v>
      </c>
      <c r="O231" s="3">
        <v>188</v>
      </c>
      <c r="P231" s="3">
        <v>2795</v>
      </c>
      <c r="Q231" s="3">
        <v>134</v>
      </c>
      <c r="R231" s="3">
        <v>0.85507791502299402</v>
      </c>
      <c r="S231" s="3">
        <v>0.54724408888281395</v>
      </c>
      <c r="T231" s="3">
        <v>1.2327789095093199E-2</v>
      </c>
      <c r="U231" s="4">
        <v>2812808</v>
      </c>
      <c r="V231" s="3">
        <v>117197</v>
      </c>
      <c r="W231" s="3">
        <v>169286</v>
      </c>
      <c r="X231" s="3">
        <v>14943.8936170212</v>
      </c>
      <c r="Y231" s="3">
        <v>20991.104477611902</v>
      </c>
      <c r="Z231" s="3">
        <v>27064</v>
      </c>
      <c r="AA231" s="3">
        <v>39450</v>
      </c>
      <c r="AB231" s="3">
        <v>11</v>
      </c>
      <c r="AC231" s="3">
        <v>39</v>
      </c>
      <c r="AD231" s="3">
        <v>0</v>
      </c>
      <c r="AE231" s="3">
        <v>0</v>
      </c>
      <c r="AF231" s="3">
        <v>0</v>
      </c>
      <c r="AG231" s="3">
        <v>0</v>
      </c>
      <c r="AH231" s="8">
        <v>39</v>
      </c>
      <c r="AI231" s="9" t="s">
        <v>1332</v>
      </c>
    </row>
    <row r="232" spans="1:35" ht="15.75" customHeight="1" x14ac:dyDescent="0.25">
      <c r="A232" s="2" t="s">
        <v>214</v>
      </c>
      <c r="B232" s="2" t="s">
        <v>215</v>
      </c>
      <c r="C232" s="3" t="s">
        <v>205</v>
      </c>
      <c r="D232" s="3" t="s">
        <v>37</v>
      </c>
      <c r="E232" s="2" t="s">
        <v>216</v>
      </c>
      <c r="F232" s="2" t="s">
        <v>217</v>
      </c>
      <c r="G232" s="2" t="s">
        <v>218</v>
      </c>
      <c r="H232" s="3" t="s">
        <v>219</v>
      </c>
      <c r="I232" s="3">
        <v>1.01</v>
      </c>
      <c r="J232" s="3">
        <v>67.14</v>
      </c>
      <c r="K232" s="3">
        <v>6.82</v>
      </c>
      <c r="L232" s="3">
        <v>0</v>
      </c>
      <c r="M232" s="2" t="e">
        <v>#N/A</v>
      </c>
      <c r="N232" s="3">
        <v>7640</v>
      </c>
      <c r="O232" s="3">
        <v>279</v>
      </c>
      <c r="P232" s="3">
        <v>1680</v>
      </c>
      <c r="Q232" s="3">
        <v>173</v>
      </c>
      <c r="R232" s="3">
        <v>0.91466295459754199</v>
      </c>
      <c r="S232" s="3">
        <v>0.30670250748081701</v>
      </c>
      <c r="T232" s="3">
        <v>0.166977877861542</v>
      </c>
      <c r="U232" s="4">
        <v>1775829</v>
      </c>
      <c r="V232" s="3">
        <v>166175</v>
      </c>
      <c r="W232" s="3">
        <v>166175</v>
      </c>
      <c r="X232" s="3">
        <v>6337.5949820788501</v>
      </c>
      <c r="Y232" s="3">
        <v>10264.907514450801</v>
      </c>
      <c r="Z232" s="3">
        <v>42039</v>
      </c>
      <c r="AA232" s="3">
        <v>45412</v>
      </c>
      <c r="AB232" s="3">
        <v>11</v>
      </c>
      <c r="AC232" s="3">
        <v>28</v>
      </c>
      <c r="AD232" s="3">
        <v>0</v>
      </c>
      <c r="AE232" s="3">
        <v>0</v>
      </c>
      <c r="AF232" s="3">
        <v>0</v>
      </c>
      <c r="AG232" s="3">
        <v>0</v>
      </c>
      <c r="AH232" s="8">
        <v>28</v>
      </c>
      <c r="AI232" s="9" t="s">
        <v>1333</v>
      </c>
    </row>
    <row r="233" spans="1:35" ht="15.75" customHeight="1" x14ac:dyDescent="0.25">
      <c r="A233" s="2" t="s">
        <v>570</v>
      </c>
      <c r="B233" s="2" t="s">
        <v>571</v>
      </c>
      <c r="C233" s="3" t="s">
        <v>538</v>
      </c>
      <c r="D233" s="3" t="s">
        <v>37</v>
      </c>
      <c r="E233" s="2" t="s">
        <v>557</v>
      </c>
      <c r="F233" s="2" t="s">
        <v>540</v>
      </c>
      <c r="G233" s="2" t="s">
        <v>541</v>
      </c>
      <c r="H233" s="3" t="s">
        <v>572</v>
      </c>
      <c r="I233" s="3">
        <v>0.64</v>
      </c>
      <c r="J233" s="3">
        <v>80.89</v>
      </c>
      <c r="K233" s="3">
        <v>3.3</v>
      </c>
      <c r="L233" s="3">
        <v>0</v>
      </c>
      <c r="M233" s="2" t="e">
        <v>#N/A</v>
      </c>
      <c r="N233" s="3">
        <v>14313</v>
      </c>
      <c r="O233" s="3">
        <v>515</v>
      </c>
      <c r="P233" s="3">
        <v>2041</v>
      </c>
      <c r="Q233" s="3">
        <v>242</v>
      </c>
      <c r="R233" s="3">
        <v>0.88471645906041796</v>
      </c>
      <c r="S233" s="3">
        <v>0.45830046988274098</v>
      </c>
      <c r="T233" s="3">
        <v>1.8482950261961999E-2</v>
      </c>
      <c r="U233" s="4">
        <v>2013748</v>
      </c>
      <c r="V233" s="3">
        <v>36526</v>
      </c>
      <c r="W233" s="3">
        <v>73797</v>
      </c>
      <c r="X233" s="3">
        <v>3882.39805825242</v>
      </c>
      <c r="Y233" s="3">
        <v>8321.2727272727207</v>
      </c>
      <c r="Z233" s="3">
        <v>6091</v>
      </c>
      <c r="AA233" s="3">
        <v>14752</v>
      </c>
      <c r="AB233" s="3">
        <v>11</v>
      </c>
      <c r="AC233" s="3">
        <v>37</v>
      </c>
      <c r="AD233" s="3">
        <v>0</v>
      </c>
      <c r="AE233" s="3">
        <v>1</v>
      </c>
      <c r="AF233" s="3">
        <v>1</v>
      </c>
      <c r="AG233" s="3">
        <v>0</v>
      </c>
      <c r="AH233" s="8">
        <v>39</v>
      </c>
      <c r="AI233" s="9" t="s">
        <v>1334</v>
      </c>
    </row>
    <row r="234" spans="1:35" ht="15.75" customHeight="1" x14ac:dyDescent="0.25">
      <c r="A234" s="2" t="s">
        <v>147</v>
      </c>
      <c r="B234" s="2" t="s">
        <v>148</v>
      </c>
      <c r="C234" s="3" t="s">
        <v>63</v>
      </c>
      <c r="D234" s="3" t="s">
        <v>37</v>
      </c>
      <c r="E234" s="2" t="s">
        <v>136</v>
      </c>
      <c r="F234" s="2" t="s">
        <v>65</v>
      </c>
      <c r="G234" s="2" t="s">
        <v>137</v>
      </c>
      <c r="H234" s="3" t="s">
        <v>149</v>
      </c>
      <c r="I234" s="3">
        <v>1.96</v>
      </c>
      <c r="J234" s="3">
        <v>52.43</v>
      </c>
      <c r="K234" s="3">
        <v>8</v>
      </c>
      <c r="L234" s="3">
        <v>10</v>
      </c>
      <c r="M234" s="2" t="e">
        <v>#N/A</v>
      </c>
      <c r="N234" s="3">
        <v>4592</v>
      </c>
      <c r="O234" s="3">
        <v>127</v>
      </c>
      <c r="P234" s="3">
        <v>893</v>
      </c>
      <c r="Q234" s="3">
        <v>74</v>
      </c>
      <c r="R234" s="3">
        <v>0.92389559032339397</v>
      </c>
      <c r="S234" s="3">
        <v>0.369325280207004</v>
      </c>
      <c r="T234" s="3">
        <v>2.5569655081007898E-2</v>
      </c>
      <c r="U234" s="4">
        <v>904284</v>
      </c>
      <c r="V234" s="3">
        <v>84807</v>
      </c>
      <c r="W234" s="3">
        <v>85628</v>
      </c>
      <c r="X234" s="3">
        <v>7084.18897637795</v>
      </c>
      <c r="Y234" s="3">
        <v>12220.054054054001</v>
      </c>
      <c r="Z234" s="3">
        <v>16262</v>
      </c>
      <c r="AA234" s="3">
        <v>24457</v>
      </c>
      <c r="AB234" s="3">
        <v>11</v>
      </c>
      <c r="AC234" s="3">
        <v>33</v>
      </c>
      <c r="AD234" s="3">
        <v>0</v>
      </c>
      <c r="AE234" s="3">
        <v>0</v>
      </c>
      <c r="AF234" s="3">
        <v>0</v>
      </c>
      <c r="AG234" s="3">
        <v>1</v>
      </c>
      <c r="AH234" s="8">
        <v>34</v>
      </c>
      <c r="AI234" s="9" t="s">
        <v>1335</v>
      </c>
    </row>
    <row r="235" spans="1:35" ht="15.75" customHeight="1" x14ac:dyDescent="0.25">
      <c r="A235" s="2" t="s">
        <v>1067</v>
      </c>
      <c r="B235" s="2" t="s">
        <v>1068</v>
      </c>
      <c r="C235" s="3" t="s">
        <v>789</v>
      </c>
      <c r="D235" s="3" t="s">
        <v>37</v>
      </c>
      <c r="E235" s="2" t="s">
        <v>1069</v>
      </c>
      <c r="F235" s="2" t="s">
        <v>1070</v>
      </c>
      <c r="G235" s="2" t="s">
        <v>1049</v>
      </c>
      <c r="H235" s="3" t="s">
        <v>1071</v>
      </c>
      <c r="I235" s="3">
        <v>10.39</v>
      </c>
      <c r="J235" s="3">
        <v>77.58</v>
      </c>
      <c r="K235" s="3">
        <v>6.95</v>
      </c>
      <c r="L235" s="3">
        <v>41.67</v>
      </c>
      <c r="M235" s="2" t="s">
        <v>1072</v>
      </c>
      <c r="N235" s="3">
        <v>18769</v>
      </c>
      <c r="O235" s="3">
        <v>565</v>
      </c>
      <c r="P235" s="3">
        <v>1880</v>
      </c>
      <c r="Q235" s="3">
        <v>340</v>
      </c>
      <c r="R235" s="3">
        <v>0.87244562103372403</v>
      </c>
      <c r="S235" s="3">
        <v>0.36584119718089603</v>
      </c>
      <c r="T235" s="3">
        <v>3.30644780924041E-2</v>
      </c>
      <c r="U235" s="4">
        <v>1617859</v>
      </c>
      <c r="V235" s="3">
        <v>16485</v>
      </c>
      <c r="W235" s="3">
        <v>22924</v>
      </c>
      <c r="X235" s="3">
        <v>2830.24778761061</v>
      </c>
      <c r="Y235" s="3">
        <v>4758.4088235294103</v>
      </c>
      <c r="Z235" s="3">
        <v>4298</v>
      </c>
      <c r="AA235" s="3">
        <v>6271</v>
      </c>
      <c r="AB235" s="3">
        <v>11</v>
      </c>
      <c r="AC235" s="3">
        <v>26</v>
      </c>
      <c r="AD235" s="3">
        <v>0</v>
      </c>
      <c r="AE235" s="3">
        <v>0</v>
      </c>
      <c r="AF235" s="3">
        <v>0</v>
      </c>
      <c r="AG235" s="3">
        <v>0</v>
      </c>
      <c r="AH235" s="8">
        <v>26</v>
      </c>
      <c r="AI235" s="9" t="s">
        <v>1336</v>
      </c>
    </row>
    <row r="236" spans="1:35" ht="15.75" customHeight="1" x14ac:dyDescent="0.25">
      <c r="A236" s="2" t="s">
        <v>958</v>
      </c>
      <c r="B236" s="2" t="s">
        <v>959</v>
      </c>
      <c r="C236" s="3" t="s">
        <v>946</v>
      </c>
      <c r="D236" s="3" t="s">
        <v>696</v>
      </c>
      <c r="E236" s="2" t="s">
        <v>947</v>
      </c>
      <c r="F236" s="2" t="s">
        <v>920</v>
      </c>
      <c r="G236" s="2" t="s">
        <v>948</v>
      </c>
      <c r="H236" s="3" t="s">
        <v>960</v>
      </c>
      <c r="I236" s="3">
        <v>5.12</v>
      </c>
      <c r="J236" s="3">
        <v>57.48</v>
      </c>
      <c r="K236" s="3">
        <v>1.64</v>
      </c>
      <c r="L236" s="3">
        <v>28.57</v>
      </c>
      <c r="M236" s="2" t="e">
        <v>#N/A</v>
      </c>
      <c r="N236" s="3">
        <v>3541</v>
      </c>
      <c r="O236" s="3">
        <v>142</v>
      </c>
      <c r="P236" s="3">
        <v>1493</v>
      </c>
      <c r="Q236" s="3">
        <v>106</v>
      </c>
      <c r="R236" s="3">
        <v>0.93538125786231996</v>
      </c>
      <c r="S236" s="3">
        <v>0.36899851312631698</v>
      </c>
      <c r="T236" s="3">
        <v>1.8702137618845399E-2</v>
      </c>
      <c r="U236" s="4">
        <v>1469032</v>
      </c>
      <c r="V236" s="3">
        <v>76772</v>
      </c>
      <c r="W236" s="3">
        <v>113187</v>
      </c>
      <c r="X236" s="3">
        <v>10320.3591549295</v>
      </c>
      <c r="Y236" s="3">
        <v>13858.792452830099</v>
      </c>
      <c r="Z236" s="3">
        <v>25386</v>
      </c>
      <c r="AA236" s="3">
        <v>28370</v>
      </c>
      <c r="AB236" s="3">
        <v>11</v>
      </c>
      <c r="AC236" s="3">
        <v>35</v>
      </c>
      <c r="AD236" s="3">
        <v>0</v>
      </c>
      <c r="AE236" s="3">
        <v>0</v>
      </c>
      <c r="AF236" s="3">
        <v>0</v>
      </c>
      <c r="AG236" s="3">
        <v>1</v>
      </c>
      <c r="AH236" s="8">
        <v>36</v>
      </c>
      <c r="AI236" s="9" t="s">
        <v>1337</v>
      </c>
    </row>
    <row r="237" spans="1:35" ht="15.75" customHeight="1" x14ac:dyDescent="0.25">
      <c r="A237" s="2" t="s">
        <v>119</v>
      </c>
      <c r="B237" s="2" t="s">
        <v>120</v>
      </c>
      <c r="C237" s="3" t="s">
        <v>63</v>
      </c>
      <c r="D237" s="3" t="s">
        <v>37</v>
      </c>
      <c r="E237" s="2" t="s">
        <v>121</v>
      </c>
      <c r="F237" s="2" t="s">
        <v>65</v>
      </c>
      <c r="G237" s="2" t="s">
        <v>66</v>
      </c>
      <c r="H237" s="3" t="s">
        <v>122</v>
      </c>
      <c r="I237" s="3">
        <v>0.97</v>
      </c>
      <c r="J237" s="3">
        <v>84.8</v>
      </c>
      <c r="K237" s="3">
        <v>0.27</v>
      </c>
      <c r="L237" s="3">
        <v>0</v>
      </c>
      <c r="M237" s="2" t="s">
        <v>123</v>
      </c>
      <c r="N237" s="3">
        <v>2653</v>
      </c>
      <c r="O237" s="3">
        <v>112</v>
      </c>
      <c r="P237" s="3">
        <v>1637</v>
      </c>
      <c r="Q237" s="3">
        <v>68</v>
      </c>
      <c r="R237" s="3">
        <v>0.94176575650685002</v>
      </c>
      <c r="S237" s="3">
        <v>0.45133079828105299</v>
      </c>
      <c r="T237" s="3">
        <v>1.2843712386944201E-2</v>
      </c>
      <c r="U237" s="4">
        <v>1922666</v>
      </c>
      <c r="V237" s="3">
        <v>117257</v>
      </c>
      <c r="W237" s="3">
        <v>127030</v>
      </c>
      <c r="X237" s="3">
        <v>17142.973214285699</v>
      </c>
      <c r="Y237" s="3">
        <v>28274.5</v>
      </c>
      <c r="Z237" s="3">
        <v>56029</v>
      </c>
      <c r="AA237" s="3">
        <v>61860</v>
      </c>
      <c r="AB237" s="3">
        <v>11</v>
      </c>
      <c r="AC237" s="3">
        <v>33</v>
      </c>
      <c r="AD237" s="3">
        <v>0</v>
      </c>
      <c r="AE237" s="3">
        <v>0</v>
      </c>
      <c r="AF237" s="3">
        <v>0</v>
      </c>
      <c r="AG237" s="3">
        <v>0</v>
      </c>
      <c r="AH237" s="8">
        <v>33</v>
      </c>
      <c r="AI237" s="9" t="s">
        <v>1338</v>
      </c>
    </row>
    <row r="238" spans="1:35" ht="15.75" customHeight="1" x14ac:dyDescent="0.25">
      <c r="A238" s="2" t="s">
        <v>651</v>
      </c>
      <c r="B238" s="2" t="s">
        <v>652</v>
      </c>
      <c r="C238" s="3" t="s">
        <v>620</v>
      </c>
      <c r="D238" s="3" t="s">
        <v>37</v>
      </c>
      <c r="E238" s="2" t="s">
        <v>644</v>
      </c>
      <c r="F238" s="2" t="s">
        <v>622</v>
      </c>
      <c r="G238" s="2" t="s">
        <v>623</v>
      </c>
      <c r="H238" s="3" t="s">
        <v>653</v>
      </c>
      <c r="I238" s="3">
        <v>1.55</v>
      </c>
      <c r="J238" s="3">
        <v>97.85</v>
      </c>
      <c r="K238" s="3">
        <v>2.15</v>
      </c>
      <c r="L238" s="3">
        <v>0</v>
      </c>
      <c r="M238" s="2" t="s">
        <v>646</v>
      </c>
      <c r="N238" s="3">
        <v>3133</v>
      </c>
      <c r="O238" s="3">
        <v>125</v>
      </c>
      <c r="P238" s="3">
        <v>3170</v>
      </c>
      <c r="Q238" s="3">
        <v>84</v>
      </c>
      <c r="R238" s="3">
        <v>0.92884950577718495</v>
      </c>
      <c r="S238" s="3">
        <v>0.63931855228437695</v>
      </c>
      <c r="T238" s="3">
        <v>4.2586610935258597E-2</v>
      </c>
      <c r="U238" s="4">
        <v>4036135</v>
      </c>
      <c r="V238" s="3">
        <v>186129</v>
      </c>
      <c r="W238" s="3">
        <v>262778</v>
      </c>
      <c r="X238" s="3">
        <v>32264.016</v>
      </c>
      <c r="Y238" s="3">
        <v>48049.226190476104</v>
      </c>
      <c r="Z238" s="3">
        <v>88534</v>
      </c>
      <c r="AA238" s="3">
        <v>114114</v>
      </c>
      <c r="AB238" s="3">
        <v>11</v>
      </c>
      <c r="AC238" s="3">
        <v>42</v>
      </c>
      <c r="AD238" s="3">
        <v>0</v>
      </c>
      <c r="AE238" s="3">
        <v>1</v>
      </c>
      <c r="AF238" s="3">
        <v>1</v>
      </c>
      <c r="AG238" s="3">
        <v>1</v>
      </c>
      <c r="AH238" s="8">
        <v>45</v>
      </c>
      <c r="AI238" s="9" t="s">
        <v>1339</v>
      </c>
    </row>
    <row r="239" spans="1:35" ht="15.75" customHeight="1" x14ac:dyDescent="0.25">
      <c r="A239" s="2" t="s">
        <v>682</v>
      </c>
      <c r="B239" s="2" t="s">
        <v>683</v>
      </c>
      <c r="C239" s="3" t="s">
        <v>620</v>
      </c>
      <c r="D239" s="3" t="s">
        <v>37</v>
      </c>
      <c r="E239" s="2" t="s">
        <v>674</v>
      </c>
      <c r="F239" s="2" t="s">
        <v>674</v>
      </c>
      <c r="G239" s="2" t="s">
        <v>675</v>
      </c>
      <c r="H239" s="3" t="s">
        <v>684</v>
      </c>
      <c r="I239" s="3">
        <v>1.01</v>
      </c>
      <c r="J239" s="3">
        <v>94.05</v>
      </c>
      <c r="K239" s="3">
        <v>2.67</v>
      </c>
      <c r="L239" s="3">
        <v>0</v>
      </c>
      <c r="M239" s="2" t="s">
        <v>685</v>
      </c>
      <c r="N239" s="3">
        <v>8005</v>
      </c>
      <c r="O239" s="3">
        <v>506</v>
      </c>
      <c r="P239" s="3">
        <v>5552</v>
      </c>
      <c r="Q239" s="3">
        <v>356</v>
      </c>
      <c r="R239" s="3">
        <v>0.88804246679825305</v>
      </c>
      <c r="S239" s="3">
        <v>0.54940999612195696</v>
      </c>
      <c r="T239" s="3">
        <v>1.6708705676793199E-2</v>
      </c>
      <c r="U239" s="4">
        <v>6769147</v>
      </c>
      <c r="V239" s="3">
        <v>80432</v>
      </c>
      <c r="W239" s="3">
        <v>128901</v>
      </c>
      <c r="X239" s="3">
        <v>13361.940711462399</v>
      </c>
      <c r="Y239" s="3">
        <v>19014.457865168501</v>
      </c>
      <c r="Z239" s="3">
        <v>22342</v>
      </c>
      <c r="AA239" s="3">
        <v>29522</v>
      </c>
      <c r="AB239" s="3">
        <v>11</v>
      </c>
      <c r="AC239" s="3">
        <v>74</v>
      </c>
      <c r="AD239" s="3">
        <v>0</v>
      </c>
      <c r="AE239" s="3">
        <v>0</v>
      </c>
      <c r="AF239" s="3">
        <v>1</v>
      </c>
      <c r="AG239" s="3">
        <v>5</v>
      </c>
      <c r="AH239" s="8">
        <v>80</v>
      </c>
      <c r="AI239" s="9" t="s">
        <v>1340</v>
      </c>
    </row>
    <row r="240" spans="1:35" ht="15.75" customHeight="1" x14ac:dyDescent="0.25">
      <c r="A240" s="2" t="s">
        <v>431</v>
      </c>
      <c r="B240" s="2" t="s">
        <v>432</v>
      </c>
      <c r="C240" s="3" t="s">
        <v>319</v>
      </c>
      <c r="D240" s="3" t="s">
        <v>37</v>
      </c>
      <c r="E240" s="2" t="s">
        <v>420</v>
      </c>
      <c r="F240" s="2" t="s">
        <v>321</v>
      </c>
      <c r="G240" s="2" t="s">
        <v>322</v>
      </c>
      <c r="H240" s="3" t="s">
        <v>433</v>
      </c>
      <c r="I240" s="3">
        <v>5.18</v>
      </c>
      <c r="J240" s="3">
        <v>73.63</v>
      </c>
      <c r="K240" s="3">
        <v>0</v>
      </c>
      <c r="L240" s="3">
        <v>0</v>
      </c>
      <c r="M240" s="2" t="s">
        <v>327</v>
      </c>
      <c r="N240" s="3">
        <v>671</v>
      </c>
      <c r="O240" s="3">
        <v>23</v>
      </c>
      <c r="P240" s="3">
        <v>859</v>
      </c>
      <c r="Q240" s="3">
        <v>14</v>
      </c>
      <c r="R240" s="3">
        <v>0.95072862998412699</v>
      </c>
      <c r="S240" s="3">
        <v>0.32538884930093098</v>
      </c>
      <c r="T240" s="3">
        <v>8.18992260109749E-3</v>
      </c>
      <c r="U240" s="4">
        <v>814611</v>
      </c>
      <c r="V240" s="3">
        <v>133664</v>
      </c>
      <c r="W240" s="3">
        <v>173130</v>
      </c>
      <c r="X240" s="3">
        <v>35388.695652173898</v>
      </c>
      <c r="Y240" s="3">
        <v>58186.5</v>
      </c>
      <c r="Z240" s="3">
        <v>90536</v>
      </c>
      <c r="AA240" s="3">
        <v>111516</v>
      </c>
      <c r="AB240" s="3">
        <v>11</v>
      </c>
      <c r="AC240" s="3">
        <v>32</v>
      </c>
      <c r="AD240" s="3">
        <v>0</v>
      </c>
      <c r="AE240" s="3">
        <v>0</v>
      </c>
      <c r="AF240" s="3">
        <v>0</v>
      </c>
      <c r="AG240" s="3">
        <v>0</v>
      </c>
      <c r="AH240" s="8">
        <v>32</v>
      </c>
      <c r="AI240" s="9" t="s">
        <v>1341</v>
      </c>
    </row>
    <row r="241" spans="1:35" ht="15.75" customHeight="1" x14ac:dyDescent="0.25">
      <c r="A241" s="2" t="s">
        <v>1006</v>
      </c>
      <c r="B241" s="2" t="s">
        <v>1007</v>
      </c>
      <c r="C241" s="3" t="s">
        <v>789</v>
      </c>
      <c r="D241" s="3" t="s">
        <v>37</v>
      </c>
      <c r="E241" s="2" t="s">
        <v>988</v>
      </c>
      <c r="F241" s="2" t="s">
        <v>989</v>
      </c>
      <c r="G241" s="2" t="s">
        <v>990</v>
      </c>
      <c r="H241" s="3" t="s">
        <v>1008</v>
      </c>
      <c r="I241" s="3">
        <v>3.75</v>
      </c>
      <c r="J241" s="3">
        <v>91.36</v>
      </c>
      <c r="K241" s="3">
        <v>1.92</v>
      </c>
      <c r="L241" s="3">
        <v>21.43</v>
      </c>
      <c r="M241" s="2" t="e">
        <v>#N/A</v>
      </c>
      <c r="N241" s="3">
        <v>7475</v>
      </c>
      <c r="O241" s="3">
        <v>231</v>
      </c>
      <c r="P241" s="3">
        <v>1869</v>
      </c>
      <c r="Q241" s="3">
        <v>148</v>
      </c>
      <c r="R241" s="3">
        <v>0.87443080771016801</v>
      </c>
      <c r="S241" s="3">
        <v>0.42243768629531803</v>
      </c>
      <c r="T241" s="3">
        <v>2.9682440010414601E-2</v>
      </c>
      <c r="U241" s="4">
        <v>1795966</v>
      </c>
      <c r="V241" s="3">
        <v>65924</v>
      </c>
      <c r="W241" s="3">
        <v>80270</v>
      </c>
      <c r="X241" s="3">
        <v>7742.38528138528</v>
      </c>
      <c r="Y241" s="3">
        <v>12134.9054054054</v>
      </c>
      <c r="Z241" s="3">
        <v>16943</v>
      </c>
      <c r="AA241" s="3">
        <v>20527</v>
      </c>
      <c r="AB241" s="3">
        <v>11</v>
      </c>
      <c r="AC241" s="3">
        <v>26</v>
      </c>
      <c r="AD241" s="3">
        <v>0</v>
      </c>
      <c r="AE241" s="3">
        <v>0</v>
      </c>
      <c r="AF241" s="3">
        <v>0</v>
      </c>
      <c r="AG241" s="3">
        <v>1</v>
      </c>
      <c r="AH241" s="8">
        <v>27</v>
      </c>
      <c r="AI241" s="9" t="s">
        <v>1342</v>
      </c>
    </row>
    <row r="242" spans="1:35" ht="15.75" customHeight="1" x14ac:dyDescent="0.25">
      <c r="A242" s="2" t="s">
        <v>124</v>
      </c>
      <c r="B242" s="2" t="s">
        <v>125</v>
      </c>
      <c r="C242" s="3" t="s">
        <v>63</v>
      </c>
      <c r="D242" s="3" t="s">
        <v>37</v>
      </c>
      <c r="E242" s="2" t="s">
        <v>64</v>
      </c>
      <c r="F242" s="2" t="s">
        <v>65</v>
      </c>
      <c r="G242" s="2" t="s">
        <v>66</v>
      </c>
      <c r="H242" s="3" t="s">
        <v>126</v>
      </c>
      <c r="I242" s="3">
        <v>1.4</v>
      </c>
      <c r="J242" s="3">
        <v>79.12</v>
      </c>
      <c r="K242" s="3">
        <v>5.32</v>
      </c>
      <c r="L242" s="3">
        <v>70</v>
      </c>
      <c r="M242" s="2" t="s">
        <v>127</v>
      </c>
      <c r="N242" s="3">
        <v>8391</v>
      </c>
      <c r="O242" s="3">
        <v>304</v>
      </c>
      <c r="P242" s="3">
        <v>1894</v>
      </c>
      <c r="Q242" s="3">
        <v>203</v>
      </c>
      <c r="R242" s="3">
        <v>0.91992982162245096</v>
      </c>
      <c r="S242" s="3">
        <v>0.44174039297796402</v>
      </c>
      <c r="T242" s="3">
        <v>2.3189711151685902E-2</v>
      </c>
      <c r="U242" s="4">
        <v>2220627</v>
      </c>
      <c r="V242" s="3">
        <v>106928</v>
      </c>
      <c r="W242" s="3">
        <v>106928</v>
      </c>
      <c r="X242" s="3">
        <v>7277.0921052631502</v>
      </c>
      <c r="Y242" s="3">
        <v>10939.049261083699</v>
      </c>
      <c r="Z242" s="3">
        <v>28025</v>
      </c>
      <c r="AA242" s="3">
        <v>32016</v>
      </c>
      <c r="AB242" s="3">
        <v>11</v>
      </c>
      <c r="AC242" s="3">
        <v>43</v>
      </c>
      <c r="AD242" s="3">
        <v>0</v>
      </c>
      <c r="AE242" s="3">
        <v>0</v>
      </c>
      <c r="AF242" s="3">
        <v>0</v>
      </c>
      <c r="AG242" s="3">
        <v>0</v>
      </c>
      <c r="AH242" s="8">
        <v>43</v>
      </c>
      <c r="AI242" s="9" t="s">
        <v>1343</v>
      </c>
    </row>
    <row r="243" spans="1:35" ht="15.75" customHeight="1" x14ac:dyDescent="0.25">
      <c r="A243" s="2" t="s">
        <v>268</v>
      </c>
      <c r="B243" s="2" t="s">
        <v>269</v>
      </c>
      <c r="C243" s="3" t="s">
        <v>205</v>
      </c>
      <c r="D243" s="3" t="s">
        <v>37</v>
      </c>
      <c r="E243" s="2" t="s">
        <v>270</v>
      </c>
      <c r="F243" s="2" t="s">
        <v>259</v>
      </c>
      <c r="G243" s="2" t="s">
        <v>260</v>
      </c>
      <c r="H243" s="3" t="s">
        <v>271</v>
      </c>
      <c r="I243" s="3">
        <v>2.57</v>
      </c>
      <c r="J243" s="3">
        <v>83.82</v>
      </c>
      <c r="K243" s="3">
        <v>1.1000000000000001</v>
      </c>
      <c r="L243" s="3">
        <v>50</v>
      </c>
      <c r="M243" s="2" t="s">
        <v>272</v>
      </c>
      <c r="N243" s="3">
        <v>1459</v>
      </c>
      <c r="O243" s="3">
        <v>64</v>
      </c>
      <c r="P243" s="3">
        <v>1391</v>
      </c>
      <c r="Q243" s="3">
        <v>46</v>
      </c>
      <c r="R243" s="3">
        <v>0.94259313115645804</v>
      </c>
      <c r="S243" s="3">
        <v>0.29009422678175401</v>
      </c>
      <c r="T243" s="3">
        <v>1.37314585560554E-2</v>
      </c>
      <c r="U243" s="4">
        <v>1485432</v>
      </c>
      <c r="V243" s="3">
        <v>149740</v>
      </c>
      <c r="W243" s="3">
        <v>149740</v>
      </c>
      <c r="X243" s="3">
        <v>23187.078125</v>
      </c>
      <c r="Y243" s="3">
        <v>32292</v>
      </c>
      <c r="Z243" s="3">
        <v>62006</v>
      </c>
      <c r="AA243" s="3">
        <v>63419</v>
      </c>
      <c r="AB243" s="3">
        <v>11</v>
      </c>
      <c r="AC243" s="3">
        <v>37</v>
      </c>
      <c r="AD243" s="3">
        <v>0</v>
      </c>
      <c r="AE243" s="3">
        <v>0</v>
      </c>
      <c r="AF243" s="3">
        <v>0</v>
      </c>
      <c r="AG243" s="3">
        <v>0</v>
      </c>
      <c r="AH243" s="8">
        <v>37</v>
      </c>
      <c r="AI243" s="9" t="s">
        <v>1344</v>
      </c>
    </row>
    <row r="244" spans="1:35" ht="15.75" customHeight="1" x14ac:dyDescent="0.25">
      <c r="A244" s="2" t="s">
        <v>128</v>
      </c>
      <c r="B244" s="2" t="s">
        <v>129</v>
      </c>
      <c r="C244" s="3" t="s">
        <v>63</v>
      </c>
      <c r="D244" s="3" t="s">
        <v>37</v>
      </c>
      <c r="E244" s="2" t="s">
        <v>64</v>
      </c>
      <c r="F244" s="2" t="s">
        <v>65</v>
      </c>
      <c r="G244" s="2" t="s">
        <v>66</v>
      </c>
      <c r="H244" s="3" t="s">
        <v>130</v>
      </c>
      <c r="I244" s="3">
        <v>0.64</v>
      </c>
      <c r="J244" s="3">
        <v>70.400000000000006</v>
      </c>
      <c r="K244" s="3">
        <v>2.04</v>
      </c>
      <c r="L244" s="3">
        <v>0</v>
      </c>
      <c r="M244" s="2" t="e">
        <v>#N/A</v>
      </c>
      <c r="N244" s="3">
        <v>12059</v>
      </c>
      <c r="O244" s="3">
        <v>564</v>
      </c>
      <c r="P244" s="3">
        <v>1834</v>
      </c>
      <c r="Q244" s="3">
        <v>330</v>
      </c>
      <c r="R244" s="3">
        <v>0.91171937164822303</v>
      </c>
      <c r="S244" s="3">
        <v>0.59237363355526995</v>
      </c>
      <c r="T244" s="3">
        <v>3.12082230123873E-2</v>
      </c>
      <c r="U244" s="4">
        <v>1738071</v>
      </c>
      <c r="V244" s="3">
        <v>19230</v>
      </c>
      <c r="W244" s="3">
        <v>21895</v>
      </c>
      <c r="X244" s="3">
        <v>3060.3049645390001</v>
      </c>
      <c r="Y244" s="3">
        <v>5266.8818181818096</v>
      </c>
      <c r="Z244" s="3">
        <v>4471</v>
      </c>
      <c r="AA244" s="3">
        <v>6651</v>
      </c>
      <c r="AB244" s="3">
        <v>11</v>
      </c>
      <c r="AC244" s="3">
        <v>32</v>
      </c>
      <c r="AD244" s="3">
        <v>0</v>
      </c>
      <c r="AE244" s="3">
        <v>0</v>
      </c>
      <c r="AF244" s="3">
        <v>0</v>
      </c>
      <c r="AG244" s="3">
        <v>0</v>
      </c>
      <c r="AH244" s="8">
        <v>32</v>
      </c>
      <c r="AI244" s="9" t="s">
        <v>1345</v>
      </c>
    </row>
    <row r="245" spans="1:35" ht="15.75" customHeight="1" x14ac:dyDescent="0.25">
      <c r="A245" s="2" t="s">
        <v>776</v>
      </c>
      <c r="B245" s="2" t="s">
        <v>777</v>
      </c>
      <c r="C245" s="3" t="s">
        <v>718</v>
      </c>
      <c r="D245" s="3" t="s">
        <v>37</v>
      </c>
      <c r="E245" s="2" t="s">
        <v>778</v>
      </c>
      <c r="F245" s="2" t="s">
        <v>779</v>
      </c>
      <c r="G245" s="2" t="s">
        <v>778</v>
      </c>
      <c r="H245" s="3" t="s">
        <v>780</v>
      </c>
      <c r="I245" s="3">
        <v>0.53</v>
      </c>
      <c r="J245" s="3">
        <v>76.45</v>
      </c>
      <c r="K245" s="3">
        <v>7.87</v>
      </c>
      <c r="L245" s="3">
        <v>3.45</v>
      </c>
      <c r="M245" s="2" t="e">
        <v>#N/A</v>
      </c>
      <c r="N245" s="3">
        <v>34192</v>
      </c>
      <c r="O245" s="3">
        <v>1380</v>
      </c>
      <c r="P245" s="3">
        <v>3862</v>
      </c>
      <c r="Q245" s="3">
        <v>732</v>
      </c>
      <c r="R245" s="3">
        <v>0.84826910237462805</v>
      </c>
      <c r="S245" s="3">
        <v>0.54455053158148004</v>
      </c>
      <c r="T245" s="3">
        <v>2.7504244097788001E-2</v>
      </c>
      <c r="U245" s="4">
        <v>3001564</v>
      </c>
      <c r="V245" s="3">
        <v>13071</v>
      </c>
      <c r="W245" s="3">
        <v>26829</v>
      </c>
      <c r="X245" s="3">
        <v>2150.2695652173902</v>
      </c>
      <c r="Y245" s="3">
        <v>4100.4972677595597</v>
      </c>
      <c r="Z245" s="3">
        <v>3018</v>
      </c>
      <c r="AA245" s="3">
        <v>4553</v>
      </c>
      <c r="AB245" s="3">
        <v>11</v>
      </c>
      <c r="AC245" s="3">
        <v>25</v>
      </c>
      <c r="AD245" s="3">
        <v>0</v>
      </c>
      <c r="AE245" s="3">
        <v>0</v>
      </c>
      <c r="AF245" s="3">
        <v>0</v>
      </c>
      <c r="AG245" s="3">
        <v>0</v>
      </c>
      <c r="AH245" s="8">
        <v>25</v>
      </c>
      <c r="AI245" s="9" t="s">
        <v>1346</v>
      </c>
    </row>
    <row r="246" spans="1:35" ht="15.75" customHeight="1" x14ac:dyDescent="0.25">
      <c r="A246" s="2" t="s">
        <v>510</v>
      </c>
      <c r="B246" s="2" t="s">
        <v>511</v>
      </c>
      <c r="C246" s="3" t="s">
        <v>472</v>
      </c>
      <c r="D246" s="3" t="s">
        <v>37</v>
      </c>
      <c r="E246" s="2" t="s">
        <v>512</v>
      </c>
      <c r="F246" s="2" t="s">
        <v>474</v>
      </c>
      <c r="G246" s="2" t="s">
        <v>475</v>
      </c>
      <c r="H246" s="3" t="s">
        <v>513</v>
      </c>
      <c r="I246" s="3">
        <v>0.8</v>
      </c>
      <c r="J246" s="3">
        <v>88.36</v>
      </c>
      <c r="K246" s="3">
        <v>8.02</v>
      </c>
      <c r="L246" s="3">
        <v>76.92</v>
      </c>
      <c r="M246" s="2" t="s">
        <v>480</v>
      </c>
      <c r="N246" s="3">
        <v>8662</v>
      </c>
      <c r="O246" s="3">
        <v>540</v>
      </c>
      <c r="P246" s="3">
        <v>2668</v>
      </c>
      <c r="Q246" s="3">
        <v>377</v>
      </c>
      <c r="R246" s="3">
        <v>0.850339104072664</v>
      </c>
      <c r="S246" s="3">
        <v>0.58366952998353405</v>
      </c>
      <c r="T246" s="3">
        <v>1.5987741494715602E-2</v>
      </c>
      <c r="U246" s="4">
        <v>2518106</v>
      </c>
      <c r="V246" s="3">
        <v>30508</v>
      </c>
      <c r="W246" s="3">
        <v>31659</v>
      </c>
      <c r="X246" s="3">
        <v>4647.1185185185104</v>
      </c>
      <c r="Y246" s="3">
        <v>6679.3262599469399</v>
      </c>
      <c r="Z246" s="3">
        <v>7198</v>
      </c>
      <c r="AA246" s="3">
        <v>9551</v>
      </c>
      <c r="AB246" s="3">
        <v>11</v>
      </c>
      <c r="AC246" s="3">
        <v>40</v>
      </c>
      <c r="AD246" s="3">
        <v>0</v>
      </c>
      <c r="AE246" s="3">
        <v>1</v>
      </c>
      <c r="AF246" s="3">
        <v>0</v>
      </c>
      <c r="AG246" s="3">
        <v>0</v>
      </c>
      <c r="AH246" s="8">
        <v>41</v>
      </c>
      <c r="AI246" s="9" t="s">
        <v>1347</v>
      </c>
    </row>
    <row r="247" spans="1:35" ht="15.75" customHeight="1" x14ac:dyDescent="0.25">
      <c r="A247" s="2" t="s">
        <v>169</v>
      </c>
      <c r="B247" s="2" t="s">
        <v>170</v>
      </c>
      <c r="C247" s="3" t="s">
        <v>160</v>
      </c>
      <c r="D247" s="3" t="s">
        <v>37</v>
      </c>
      <c r="E247" s="2" t="s">
        <v>171</v>
      </c>
      <c r="F247" s="2" t="s">
        <v>162</v>
      </c>
      <c r="G247" s="2" t="s">
        <v>163</v>
      </c>
      <c r="H247" s="3" t="s">
        <v>172</v>
      </c>
      <c r="I247" s="3">
        <v>0.67</v>
      </c>
      <c r="J247" s="3">
        <v>75.17</v>
      </c>
      <c r="K247" s="3">
        <v>1.76</v>
      </c>
      <c r="L247" s="3">
        <v>33.33</v>
      </c>
      <c r="M247" s="2" t="e">
        <v>#N/A</v>
      </c>
      <c r="N247" s="3">
        <v>22934</v>
      </c>
      <c r="O247" s="3">
        <v>1420</v>
      </c>
      <c r="P247" s="3">
        <v>4836</v>
      </c>
      <c r="Q247" s="3">
        <v>963</v>
      </c>
      <c r="R247" s="3">
        <v>0.88523398638079598</v>
      </c>
      <c r="S247" s="3">
        <v>0.65614393669272497</v>
      </c>
      <c r="T247" s="3">
        <v>1.5433402777533699E-2</v>
      </c>
      <c r="U247" s="4">
        <v>4423313</v>
      </c>
      <c r="V247" s="3">
        <v>28714</v>
      </c>
      <c r="W247" s="3">
        <v>29640</v>
      </c>
      <c r="X247" s="3">
        <v>3098.8584507042201</v>
      </c>
      <c r="Y247" s="3">
        <v>4593.2637590861796</v>
      </c>
      <c r="Z247" s="3">
        <v>4298</v>
      </c>
      <c r="AA247" s="3">
        <v>5902</v>
      </c>
      <c r="AB247" s="3">
        <v>11</v>
      </c>
      <c r="AC247" s="3">
        <v>31</v>
      </c>
      <c r="AD247" s="3">
        <v>0</v>
      </c>
      <c r="AE247" s="3">
        <v>0</v>
      </c>
      <c r="AF247" s="3">
        <v>0</v>
      </c>
      <c r="AG247" s="3">
        <v>1</v>
      </c>
      <c r="AH247" s="8">
        <v>32</v>
      </c>
      <c r="AI247" s="9" t="s">
        <v>1348</v>
      </c>
    </row>
    <row r="248" spans="1:35" ht="15.75" customHeight="1" x14ac:dyDescent="0.25">
      <c r="A248" s="2" t="s">
        <v>588</v>
      </c>
      <c r="B248" s="2" t="s">
        <v>589</v>
      </c>
      <c r="C248" s="3" t="s">
        <v>575</v>
      </c>
      <c r="D248" s="3" t="s">
        <v>37</v>
      </c>
      <c r="E248" s="2" t="s">
        <v>576</v>
      </c>
      <c r="F248" s="2" t="s">
        <v>577</v>
      </c>
      <c r="G248" s="2" t="s">
        <v>578</v>
      </c>
      <c r="H248" s="3" t="s">
        <v>590</v>
      </c>
      <c r="I248" s="3">
        <v>0.85</v>
      </c>
      <c r="J248" s="3">
        <v>66.69</v>
      </c>
      <c r="K248" s="3">
        <v>6.9</v>
      </c>
      <c r="L248" s="3">
        <v>25</v>
      </c>
      <c r="M248" s="2" t="e">
        <v>#N/A</v>
      </c>
      <c r="N248" s="3">
        <v>24315</v>
      </c>
      <c r="O248" s="3">
        <v>685</v>
      </c>
      <c r="P248" s="3">
        <v>2424</v>
      </c>
      <c r="Q248" s="3">
        <v>353</v>
      </c>
      <c r="R248" s="3">
        <v>0.82130351218998399</v>
      </c>
      <c r="S248" s="3">
        <v>0.37259564313926302</v>
      </c>
      <c r="T248" s="3">
        <v>4.8595706295948303E-2</v>
      </c>
      <c r="U248" s="4">
        <v>2278920</v>
      </c>
      <c r="V248" s="3">
        <v>29169</v>
      </c>
      <c r="W248" s="3">
        <v>43806</v>
      </c>
      <c r="X248" s="3">
        <v>3291.39416058394</v>
      </c>
      <c r="Y248" s="3">
        <v>6455.8640226628804</v>
      </c>
      <c r="Z248" s="3">
        <v>5496</v>
      </c>
      <c r="AA248" s="3">
        <v>10327</v>
      </c>
      <c r="AB248" s="3">
        <v>11</v>
      </c>
      <c r="AC248" s="3">
        <v>24</v>
      </c>
      <c r="AD248" s="3">
        <v>0</v>
      </c>
      <c r="AE248" s="3">
        <v>0</v>
      </c>
      <c r="AF248" s="3">
        <v>0</v>
      </c>
      <c r="AG248" s="3">
        <v>4</v>
      </c>
      <c r="AH248" s="8">
        <v>28</v>
      </c>
      <c r="AI248" s="9" t="s">
        <v>1349</v>
      </c>
    </row>
    <row r="249" spans="1:35" ht="15.75" customHeight="1" x14ac:dyDescent="0.25">
      <c r="A249" s="2" t="s">
        <v>131</v>
      </c>
      <c r="B249" s="2" t="s">
        <v>132</v>
      </c>
      <c r="C249" s="3" t="s">
        <v>63</v>
      </c>
      <c r="D249" s="3" t="s">
        <v>37</v>
      </c>
      <c r="E249" s="2" t="s">
        <v>74</v>
      </c>
      <c r="F249" s="2" t="s">
        <v>65</v>
      </c>
      <c r="G249" s="2" t="s">
        <v>66</v>
      </c>
      <c r="H249" s="3" t="s">
        <v>133</v>
      </c>
      <c r="I249" s="3">
        <v>2.83</v>
      </c>
      <c r="J249" s="3">
        <v>77.33</v>
      </c>
      <c r="K249" s="3">
        <v>1.2</v>
      </c>
      <c r="L249" s="3">
        <v>50</v>
      </c>
      <c r="M249" s="2" t="s">
        <v>123</v>
      </c>
      <c r="N249" s="3">
        <v>2251</v>
      </c>
      <c r="O249" s="3">
        <v>89</v>
      </c>
      <c r="P249" s="3">
        <v>1576</v>
      </c>
      <c r="Q249" s="3">
        <v>68</v>
      </c>
      <c r="R249" s="3">
        <v>0.94099731259958097</v>
      </c>
      <c r="S249" s="3">
        <v>0.446733829759209</v>
      </c>
      <c r="T249" s="3">
        <v>9.7918189684747699E-3</v>
      </c>
      <c r="U249" s="4">
        <v>1923048</v>
      </c>
      <c r="V249" s="3">
        <v>85868</v>
      </c>
      <c r="W249" s="3">
        <v>100521</v>
      </c>
      <c r="X249" s="3">
        <v>21581.988764044901</v>
      </c>
      <c r="Y249" s="3">
        <v>28280.1176470588</v>
      </c>
      <c r="Z249" s="3">
        <v>32838</v>
      </c>
      <c r="AA249" s="3">
        <v>45358</v>
      </c>
      <c r="AB249" s="3">
        <v>11</v>
      </c>
      <c r="AC249" s="3">
        <v>35</v>
      </c>
      <c r="AD249" s="3">
        <v>0</v>
      </c>
      <c r="AE249" s="3">
        <v>0</v>
      </c>
      <c r="AF249" s="3">
        <v>0</v>
      </c>
      <c r="AG249" s="3">
        <v>0</v>
      </c>
      <c r="AH249" s="8">
        <v>35</v>
      </c>
      <c r="AI249" s="9" t="s">
        <v>1350</v>
      </c>
    </row>
    <row r="250" spans="1:35" ht="15.75" customHeight="1" x14ac:dyDescent="0.25">
      <c r="A250" s="2" t="s">
        <v>210</v>
      </c>
      <c r="B250" s="2" t="s">
        <v>211</v>
      </c>
      <c r="C250" s="3" t="s">
        <v>205</v>
      </c>
      <c r="D250" s="3" t="s">
        <v>37</v>
      </c>
      <c r="E250" s="2" t="s">
        <v>212</v>
      </c>
      <c r="F250" s="2" t="s">
        <v>212</v>
      </c>
      <c r="G250" s="2" t="s">
        <v>207</v>
      </c>
      <c r="H250" s="3" t="s">
        <v>213</v>
      </c>
      <c r="I250" s="3">
        <v>0.44</v>
      </c>
      <c r="J250" s="3">
        <v>61.25</v>
      </c>
      <c r="K250" s="3">
        <v>3.93</v>
      </c>
      <c r="L250" s="3">
        <v>0</v>
      </c>
      <c r="M250" s="2" t="e">
        <v>#N/A</v>
      </c>
      <c r="N250" s="3">
        <v>18540</v>
      </c>
      <c r="O250" s="3">
        <v>856</v>
      </c>
      <c r="P250" s="3">
        <v>2160</v>
      </c>
      <c r="Q250" s="3">
        <v>505</v>
      </c>
      <c r="R250" s="3">
        <v>0.892246414995015</v>
      </c>
      <c r="S250" s="3">
        <v>0.35906957903237502</v>
      </c>
      <c r="T250" s="3">
        <v>2.1740121735736199E-2</v>
      </c>
      <c r="U250" s="4">
        <v>1949021</v>
      </c>
      <c r="V250" s="3">
        <v>14855</v>
      </c>
      <c r="W250" s="3">
        <v>16590</v>
      </c>
      <c r="X250" s="3">
        <v>2255.2348130841101</v>
      </c>
      <c r="Y250" s="3">
        <v>3859.4475247524701</v>
      </c>
      <c r="Z250" s="3">
        <v>3036</v>
      </c>
      <c r="AA250" s="3">
        <v>4484</v>
      </c>
      <c r="AB250" s="3">
        <v>11</v>
      </c>
      <c r="AC250" s="3">
        <v>15</v>
      </c>
      <c r="AD250" s="3">
        <v>0</v>
      </c>
      <c r="AE250" s="3">
        <v>0</v>
      </c>
      <c r="AF250" s="3">
        <v>0</v>
      </c>
      <c r="AG250" s="3">
        <v>0</v>
      </c>
      <c r="AH250" s="8">
        <v>15</v>
      </c>
      <c r="AI250" s="9" t="s">
        <v>1351</v>
      </c>
    </row>
    <row r="251" spans="1:35" ht="15.75" customHeight="1" x14ac:dyDescent="0.25">
      <c r="A251" s="2" t="s">
        <v>54</v>
      </c>
      <c r="B251" s="2" t="s">
        <v>55</v>
      </c>
      <c r="C251" s="3" t="s">
        <v>36</v>
      </c>
      <c r="D251" s="3" t="s">
        <v>37</v>
      </c>
      <c r="E251" s="2" t="s">
        <v>43</v>
      </c>
      <c r="F251" s="2" t="s">
        <v>43</v>
      </c>
      <c r="G251" s="2" t="s">
        <v>43</v>
      </c>
      <c r="H251" s="3" t="s">
        <v>56</v>
      </c>
      <c r="I251" s="3">
        <v>0.81</v>
      </c>
      <c r="J251" s="3">
        <v>83.68</v>
      </c>
      <c r="K251" s="3">
        <v>3.87</v>
      </c>
      <c r="L251" s="3">
        <v>71.430000000000007</v>
      </c>
      <c r="M251" s="2" t="e">
        <v>#N/A</v>
      </c>
      <c r="N251" s="3">
        <v>7527</v>
      </c>
      <c r="O251" s="3">
        <v>392</v>
      </c>
      <c r="P251" s="3">
        <v>1368</v>
      </c>
      <c r="Q251" s="3">
        <v>295</v>
      </c>
      <c r="R251" s="3">
        <v>0.88691988344472095</v>
      </c>
      <c r="S251" s="3">
        <v>0.35171156142695598</v>
      </c>
      <c r="T251" s="3">
        <v>3.42236981957122E-2</v>
      </c>
      <c r="U251" s="4">
        <v>921108</v>
      </c>
      <c r="V251" s="3">
        <v>12003</v>
      </c>
      <c r="W251" s="3">
        <v>14739</v>
      </c>
      <c r="X251" s="3">
        <v>2330.5637755101998</v>
      </c>
      <c r="Y251" s="3">
        <v>3122.4</v>
      </c>
      <c r="Z251" s="3">
        <v>3810</v>
      </c>
      <c r="AA251" s="3">
        <v>4410</v>
      </c>
      <c r="AB251" s="3">
        <v>11</v>
      </c>
      <c r="AC251" s="3">
        <v>33</v>
      </c>
      <c r="AD251" s="3">
        <v>0</v>
      </c>
      <c r="AE251" s="3">
        <v>0</v>
      </c>
      <c r="AF251" s="3">
        <v>0</v>
      </c>
      <c r="AG251" s="3">
        <v>0</v>
      </c>
      <c r="AH251" s="8">
        <v>33</v>
      </c>
      <c r="AI251" s="9" t="s">
        <v>1352</v>
      </c>
    </row>
    <row r="252" spans="1:35" ht="15.75" customHeight="1" x14ac:dyDescent="0.25">
      <c r="A252" s="2" t="s">
        <v>1073</v>
      </c>
      <c r="B252" s="2" t="s">
        <v>1074</v>
      </c>
      <c r="C252" s="3" t="s">
        <v>789</v>
      </c>
      <c r="D252" s="3" t="s">
        <v>37</v>
      </c>
      <c r="E252" s="2" t="s">
        <v>1022</v>
      </c>
      <c r="F252" s="2" t="s">
        <v>920</v>
      </c>
      <c r="G252" s="2" t="s">
        <v>1049</v>
      </c>
      <c r="H252" s="3" t="s">
        <v>1075</v>
      </c>
      <c r="I252" s="3">
        <v>1.1299999999999999</v>
      </c>
      <c r="J252" s="3">
        <v>97.85</v>
      </c>
      <c r="K252" s="3">
        <v>8.6300000000000008</v>
      </c>
      <c r="L252" s="3">
        <v>18.75</v>
      </c>
      <c r="M252" s="2" t="e">
        <v>#N/A</v>
      </c>
      <c r="N252" s="3">
        <v>6606</v>
      </c>
      <c r="O252" s="3">
        <v>215</v>
      </c>
      <c r="P252" s="3">
        <v>1587</v>
      </c>
      <c r="Q252" s="3">
        <v>132</v>
      </c>
      <c r="R252" s="3">
        <v>0.91944686021184696</v>
      </c>
      <c r="S252" s="3">
        <v>0.38160587499507098</v>
      </c>
      <c r="T252" s="3">
        <v>2.11888436124258E-2</v>
      </c>
      <c r="U252" s="4">
        <v>1401671</v>
      </c>
      <c r="V252" s="3">
        <v>65006</v>
      </c>
      <c r="W252" s="3">
        <v>90498</v>
      </c>
      <c r="X252" s="3">
        <v>6488.6744186046499</v>
      </c>
      <c r="Y252" s="3">
        <v>10618.7196969696</v>
      </c>
      <c r="Z252" s="3">
        <v>19963</v>
      </c>
      <c r="AA252" s="3">
        <v>30217</v>
      </c>
      <c r="AB252" s="3">
        <v>11</v>
      </c>
      <c r="AC252" s="3">
        <v>30</v>
      </c>
      <c r="AD252" s="3">
        <v>0</v>
      </c>
      <c r="AE252" s="3">
        <v>0</v>
      </c>
      <c r="AF252" s="3">
        <v>0</v>
      </c>
      <c r="AG252" s="3">
        <v>0</v>
      </c>
      <c r="AH252" s="8">
        <v>30</v>
      </c>
      <c r="AI252" s="9" t="s">
        <v>1353</v>
      </c>
    </row>
    <row r="253" spans="1:35" ht="15.75" customHeight="1" x14ac:dyDescent="0.25"/>
    <row r="254" spans="1:35" ht="15.75" customHeight="1" x14ac:dyDescent="0.25"/>
    <row r="255" spans="1:35" ht="15.75" customHeight="1" x14ac:dyDescent="0.25"/>
    <row r="256" spans="1:35"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sortState xmlns:xlrd2="http://schemas.microsoft.com/office/spreadsheetml/2017/richdata2" ref="A3:AI1000">
    <sortCondition ref="A2"/>
  </sortState>
  <mergeCells count="1">
    <mergeCell ref="A1:E1"/>
  </mergeCells>
  <conditionalFormatting sqref="B254:B1000 B2">
    <cfRule type="containsText" dxfId="0" priority="1" operator="containsText" text="metagen">
      <formula>NOT(ISERROR(SEARCH(("metagen"),(B254))))</formula>
    </cfRule>
  </conditionalFormatting>
  <pageMargins left="0.7" right="0.7" top="0.75" bottom="0.75" header="0" footer="0"/>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Zhichao Zhou</cp:lastModifiedBy>
  <dcterms:created xsi:type="dcterms:W3CDTF">2018-04-27T09:10:35Z</dcterms:created>
  <dcterms:modified xsi:type="dcterms:W3CDTF">2020-04-15T00:52:34Z</dcterms:modified>
</cp:coreProperties>
</file>